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/Desktop/OrgaPlex paper/aktuell/FINAL ACCEPTED PAPER/Source DATA FINAL/"/>
    </mc:Choice>
  </mc:AlternateContent>
  <xr:revisionPtr revIDLastSave="0" documentId="13_ncr:1_{F467C5B3-AAD4-1744-B85A-51012FCBD717}" xr6:coauthVersionLast="47" xr6:coauthVersionMax="47" xr10:uidLastSave="{00000000-0000-0000-0000-000000000000}"/>
  <bookViews>
    <workbookView xWindow="2940" yWindow="460" windowWidth="27640" windowHeight="16100" activeTab="3" xr2:uid="{83401292-80D5-1A4E-9201-88AF2856F05B}"/>
  </bookViews>
  <sheets>
    <sheet name="Fig. 1d" sheetId="1" r:id="rId1"/>
    <sheet name="Fig 1e" sheetId="2" r:id="rId2"/>
    <sheet name="Fig. 1f" sheetId="3" r:id="rId3"/>
    <sheet name="Fig. 1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7" i="2" l="1"/>
  <c r="Q17" i="2"/>
  <c r="P17" i="2"/>
  <c r="O17" i="2"/>
  <c r="R16" i="2"/>
  <c r="Q16" i="2"/>
  <c r="P16" i="2"/>
  <c r="O16" i="2"/>
  <c r="R15" i="2"/>
  <c r="Q15" i="2"/>
  <c r="P15" i="2"/>
  <c r="O15" i="2"/>
  <c r="R14" i="2"/>
  <c r="Q14" i="2"/>
  <c r="P14" i="2"/>
  <c r="O14" i="2"/>
  <c r="R13" i="2"/>
  <c r="Q13" i="2"/>
  <c r="P13" i="2"/>
  <c r="O13" i="2"/>
  <c r="R12" i="2"/>
  <c r="Q12" i="2"/>
  <c r="P12" i="2"/>
  <c r="O12" i="2"/>
  <c r="R11" i="2"/>
  <c r="Q11" i="2"/>
  <c r="P11" i="2"/>
  <c r="O11" i="2"/>
  <c r="R10" i="2"/>
  <c r="Q10" i="2"/>
  <c r="P10" i="2"/>
  <c r="O10" i="2"/>
  <c r="R9" i="2"/>
  <c r="Q9" i="2"/>
  <c r="P9" i="2"/>
  <c r="O9" i="2"/>
  <c r="R8" i="2"/>
  <c r="Q8" i="2"/>
  <c r="P8" i="2"/>
  <c r="O8" i="2"/>
  <c r="R7" i="2"/>
  <c r="Q7" i="2"/>
  <c r="P7" i="2"/>
  <c r="O7" i="2"/>
  <c r="R6" i="2"/>
  <c r="Q6" i="2"/>
  <c r="P6" i="2"/>
  <c r="O6" i="2"/>
  <c r="R5" i="2"/>
  <c r="Q5" i="2"/>
  <c r="P5" i="2"/>
  <c r="O5" i="2"/>
  <c r="R4" i="2"/>
  <c r="Q4" i="2"/>
  <c r="P4" i="2"/>
  <c r="O4" i="2"/>
  <c r="R3" i="2"/>
  <c r="Q3" i="2"/>
  <c r="P3" i="2"/>
  <c r="O3" i="2"/>
</calcChain>
</file>

<file path=xl/sharedStrings.xml><?xml version="1.0" encoding="utf-8"?>
<sst xmlns="http://schemas.openxmlformats.org/spreadsheetml/2006/main" count="261" uniqueCount="188">
  <si>
    <t>Distance from nucleus centre (bins)</t>
  </si>
  <si>
    <t>(0,0.25]</t>
  </si>
  <si>
    <t>(0.25,0.5]</t>
  </si>
  <si>
    <t>(0.5,0.75]</t>
  </si>
  <si>
    <t>(0.75,1]</t>
  </si>
  <si>
    <t>(1,1.25]</t>
  </si>
  <si>
    <t>(1.25,1.5]</t>
  </si>
  <si>
    <t>(1.5,1.75]</t>
  </si>
  <si>
    <t>(1.75,2]</t>
  </si>
  <si>
    <t>(2,2.25]</t>
  </si>
  <si>
    <t>(2.25,2.5]</t>
  </si>
  <si>
    <t>(2.5,2.75]</t>
  </si>
  <si>
    <t>(2.75,3]</t>
  </si>
  <si>
    <t>(3,3.25]</t>
  </si>
  <si>
    <t>(3.25,3.5]</t>
  </si>
  <si>
    <t>(3.5,3.75]</t>
  </si>
  <si>
    <t>(3.75,4]</t>
  </si>
  <si>
    <t>(4,4.25]</t>
  </si>
  <si>
    <t>(4.25,4.5]</t>
  </si>
  <si>
    <t>(4.5,4.75]</t>
  </si>
  <si>
    <t>(4.75,5]</t>
  </si>
  <si>
    <t>(5,5.25]</t>
  </si>
  <si>
    <t>(5.25,5.5]</t>
  </si>
  <si>
    <t>(5.5,5.75]</t>
  </si>
  <si>
    <t>(5.75,6]</t>
  </si>
  <si>
    <t>(6,6.25]</t>
  </si>
  <si>
    <t>(6.25,6.5]</t>
  </si>
  <si>
    <t>(6.5,6.75]</t>
  </si>
  <si>
    <t>(6.75,7]</t>
  </si>
  <si>
    <t>(7,7.25]</t>
  </si>
  <si>
    <t>(7.25,7.5]</t>
  </si>
  <si>
    <t>(7.5,7.75]</t>
  </si>
  <si>
    <t>(7.75,8]</t>
  </si>
  <si>
    <t>(8,8.25]</t>
  </si>
  <si>
    <t>(8.25,8.5]</t>
  </si>
  <si>
    <t>(8.5,8.75]</t>
  </si>
  <si>
    <t>(8.75,9]</t>
  </si>
  <si>
    <t>(9,9.25]</t>
  </si>
  <si>
    <t>(9.25,9.5]</t>
  </si>
  <si>
    <t>(9.5,9.75]</t>
  </si>
  <si>
    <t>(9.75,10]</t>
  </si>
  <si>
    <t>(10,10.2]</t>
  </si>
  <si>
    <t>(10.2,10.5]</t>
  </si>
  <si>
    <t>(10.5,10.8]</t>
  </si>
  <si>
    <t>(10.8,11]</t>
  </si>
  <si>
    <t>(11,11.2]</t>
  </si>
  <si>
    <t>(11.2,11.5]</t>
  </si>
  <si>
    <t>(11.5,11.8]</t>
  </si>
  <si>
    <t>(11.8,12]</t>
  </si>
  <si>
    <t>(12,12.2]</t>
  </si>
  <si>
    <t>(12.2,12.5]</t>
  </si>
  <si>
    <t>(12.5,12.8]</t>
  </si>
  <si>
    <t>(12.8,13]</t>
  </si>
  <si>
    <t>(13,13.2]</t>
  </si>
  <si>
    <t>(13.2,13.5]</t>
  </si>
  <si>
    <t>(13.5,13.8]</t>
  </si>
  <si>
    <t>(13.8,14]</t>
  </si>
  <si>
    <t>(14,14.2]</t>
  </si>
  <si>
    <t>(14.2,14.5]</t>
  </si>
  <si>
    <t>(14.5,14.8]</t>
  </si>
  <si>
    <t>(14.8,15]</t>
  </si>
  <si>
    <t>(15,15.2]</t>
  </si>
  <si>
    <t>(15.2,15.5]</t>
  </si>
  <si>
    <t>(15.5,15.8]</t>
  </si>
  <si>
    <t>(15.8,16]</t>
  </si>
  <si>
    <t>(16,16.2]</t>
  </si>
  <si>
    <t>(16.2,16.5]</t>
  </si>
  <si>
    <t>(16.5,16.8]</t>
  </si>
  <si>
    <t>(16.8,17]</t>
  </si>
  <si>
    <t>(17,17.2]</t>
  </si>
  <si>
    <t>(17.2,17.5]</t>
  </si>
  <si>
    <t>(17.5,17.8]</t>
  </si>
  <si>
    <t>(17.8,18]</t>
  </si>
  <si>
    <t>(18,18.2]</t>
  </si>
  <si>
    <t>(18.2,18.5]</t>
  </si>
  <si>
    <t>(18.5,18.8]</t>
  </si>
  <si>
    <t>(18.8,19]</t>
  </si>
  <si>
    <t>(19,19.2]</t>
  </si>
  <si>
    <t>(19.2,19.5]</t>
  </si>
  <si>
    <t>(19.5,19.8]</t>
  </si>
  <si>
    <t>(19.8,20]</t>
  </si>
  <si>
    <t>(20,20.2]</t>
  </si>
  <si>
    <t>(20.2,20.5]</t>
  </si>
  <si>
    <t>(20.5,20.8]</t>
  </si>
  <si>
    <t>(20.8,21]</t>
  </si>
  <si>
    <t>(21,21.2]</t>
  </si>
  <si>
    <t>(21.2,21.5]</t>
  </si>
  <si>
    <t>(21.5,21.8]</t>
  </si>
  <si>
    <t>(21.8,22]</t>
  </si>
  <si>
    <t>(22,22.2]</t>
  </si>
  <si>
    <t>(22.2,22.5]</t>
  </si>
  <si>
    <t>(22.5,22.8]</t>
  </si>
  <si>
    <t>(22.8,23]</t>
  </si>
  <si>
    <t>(23,23.2]</t>
  </si>
  <si>
    <t>(23.2,23.5]</t>
  </si>
  <si>
    <t>(23.5,23.8]</t>
  </si>
  <si>
    <t>(23.8,24]</t>
  </si>
  <si>
    <t>(24,24.2]</t>
  </si>
  <si>
    <t>(24.2,24.5]</t>
  </si>
  <si>
    <t>(24.5,24.8]</t>
  </si>
  <si>
    <t>(24.8,25]</t>
  </si>
  <si>
    <t>(25,25.2]</t>
  </si>
  <si>
    <t>(25.2,25.5]</t>
  </si>
  <si>
    <t>(25.5,25.8]</t>
  </si>
  <si>
    <t>(25.8,26]</t>
  </si>
  <si>
    <t>(26,26.2]</t>
  </si>
  <si>
    <t>(26.2,26.5]</t>
  </si>
  <si>
    <t>(26.5,26.8]</t>
  </si>
  <si>
    <t>(26.8,27]</t>
  </si>
  <si>
    <t>(27,27.2]</t>
  </si>
  <si>
    <t>(27.2,27.5]</t>
  </si>
  <si>
    <t>(27.5,27.8]</t>
  </si>
  <si>
    <t>(27.8,28]</t>
  </si>
  <si>
    <t>(28,28.2]</t>
  </si>
  <si>
    <t>(28.2,28.5]</t>
  </si>
  <si>
    <t>(28.5,28.8]</t>
  </si>
  <si>
    <t>(28.8,29]</t>
  </si>
  <si>
    <t>(29,29.2]</t>
  </si>
  <si>
    <t>(29.2,29.5]</t>
  </si>
  <si>
    <t>(29.5,29.8]</t>
  </si>
  <si>
    <t>(29.8,30]</t>
  </si>
  <si>
    <t>(30,30.2]</t>
  </si>
  <si>
    <t>(30.2,30.5]</t>
  </si>
  <si>
    <t>(30.5,30.8]</t>
  </si>
  <si>
    <t>(30.8,31]</t>
  </si>
  <si>
    <t>(31,31.2]</t>
  </si>
  <si>
    <t>(31.2,31.5]</t>
  </si>
  <si>
    <t>(31.5,31.8]</t>
  </si>
  <si>
    <t>(31.8,32]</t>
  </si>
  <si>
    <t>(32,32.2]</t>
  </si>
  <si>
    <t>(32.2,32.5]</t>
  </si>
  <si>
    <t>(32.5,32.8]</t>
  </si>
  <si>
    <t>(32.8,33]</t>
  </si>
  <si>
    <t>(33,33.2]</t>
  </si>
  <si>
    <t>(33.2,33.5]</t>
  </si>
  <si>
    <t>(33.5,33.8]</t>
  </si>
  <si>
    <t>(33.8,34]</t>
  </si>
  <si>
    <t>(34,34.2]</t>
  </si>
  <si>
    <t>(34.2,34.5]</t>
  </si>
  <si>
    <t>(34.5,34.8]</t>
  </si>
  <si>
    <t>(34.8,35]</t>
  </si>
  <si>
    <t>(35,35.2]</t>
  </si>
  <si>
    <t>(35.2,35.5]</t>
  </si>
  <si>
    <t>(35.5,35.8]</t>
  </si>
  <si>
    <t>(35.8,36]</t>
  </si>
  <si>
    <t>(36,36.2]</t>
  </si>
  <si>
    <t>(36.2,36.5]</t>
  </si>
  <si>
    <t>(36.5,36.8]</t>
  </si>
  <si>
    <t>(36.8,37]</t>
  </si>
  <si>
    <t>(37,37.2]</t>
  </si>
  <si>
    <t>(37.2,37.5]</t>
  </si>
  <si>
    <t>(37.5,37.8]</t>
  </si>
  <si>
    <t>(37.8,38]</t>
  </si>
  <si>
    <t>(38,38.2]</t>
  </si>
  <si>
    <t>(38.2,38.5]</t>
  </si>
  <si>
    <t>(38.5,38.8]</t>
  </si>
  <si>
    <t>(38.8,39]</t>
  </si>
  <si>
    <t>(39,39.2]</t>
  </si>
  <si>
    <t>(39.2,39.5]</t>
  </si>
  <si>
    <t>(39.5,39.8]</t>
  </si>
  <si>
    <t>(39.8,40]</t>
  </si>
  <si>
    <t>naive</t>
  </si>
  <si>
    <t>avg_LY</t>
  </si>
  <si>
    <t>avg_P</t>
  </si>
  <si>
    <t>avg_LD</t>
  </si>
  <si>
    <t>avg_M</t>
  </si>
  <si>
    <t>LPS/IFNg</t>
  </si>
  <si>
    <t>HKSA</t>
  </si>
  <si>
    <t>pair-wise number of contacts</t>
  </si>
  <si>
    <t>P values (relative to 0h)</t>
  </si>
  <si>
    <t>-log10P</t>
  </si>
  <si>
    <t>time (h)</t>
  </si>
  <si>
    <t>M-ER</t>
  </si>
  <si>
    <t>M-Ly</t>
  </si>
  <si>
    <t>M-P</t>
  </si>
  <si>
    <t>M-G</t>
  </si>
  <si>
    <t>P-ER</t>
  </si>
  <si>
    <t>P-Ly</t>
  </si>
  <si>
    <t>P-G</t>
  </si>
  <si>
    <t>Ly-ER</t>
  </si>
  <si>
    <t>Ly-G</t>
  </si>
  <si>
    <t>G-ER</t>
  </si>
  <si>
    <t>LD-ER</t>
  </si>
  <si>
    <t>LD-Ly</t>
  </si>
  <si>
    <t>LD-M</t>
  </si>
  <si>
    <t>LD-P</t>
  </si>
  <si>
    <t>LD-G</t>
  </si>
  <si>
    <t>log2 fold change pair-wise organelle cont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2" borderId="0" xfId="0" applyFill="1" applyAlignment="1">
      <alignment vertical="center"/>
    </xf>
    <xf numFmtId="0" fontId="0" fillId="0" borderId="1" xfId="0" applyBorder="1"/>
    <xf numFmtId="0" fontId="0" fillId="0" borderId="1" xfId="0" quotePrefix="1" applyBorder="1"/>
    <xf numFmtId="0" fontId="0" fillId="2" borderId="1" xfId="0" applyFill="1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1" fillId="2" borderId="1" xfId="0" applyFont="1" applyFill="1" applyBorder="1"/>
    <xf numFmtId="0" fontId="4" fillId="2" borderId="1" xfId="0" applyFont="1" applyFill="1" applyBorder="1"/>
    <xf numFmtId="0" fontId="4" fillId="3" borderId="1" xfId="0" applyFont="1" applyFill="1" applyBorder="1"/>
    <xf numFmtId="0" fontId="1" fillId="3" borderId="1" xfId="0" applyFont="1" applyFill="1" applyBorder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4694A-8874-4E47-965F-04907FF8F799}">
  <dimension ref="A1:FF13"/>
  <sheetViews>
    <sheetView topLeftCell="Y1" workbookViewId="0">
      <selection sqref="A1:XFD1048576"/>
    </sheetView>
  </sheetViews>
  <sheetFormatPr baseColWidth="10" defaultRowHeight="16" x14ac:dyDescent="0.2"/>
  <cols>
    <col min="2" max="2" width="18.5" customWidth="1"/>
  </cols>
  <sheetData>
    <row r="1" spans="1:162" s="3" customFormat="1" ht="34" x14ac:dyDescent="0.2">
      <c r="A1" s="1"/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</row>
    <row r="2" spans="1:162" x14ac:dyDescent="0.2">
      <c r="A2" s="14" t="s">
        <v>161</v>
      </c>
      <c r="B2" s="4" t="s">
        <v>162</v>
      </c>
      <c r="C2" s="4">
        <v>0</v>
      </c>
      <c r="D2" s="4">
        <v>0</v>
      </c>
      <c r="E2" s="4">
        <v>6.0570333333333335E-4</v>
      </c>
      <c r="F2" s="4">
        <v>5.3199313333333331E-3</v>
      </c>
      <c r="G2" s="4">
        <v>3.9088474666666664E-2</v>
      </c>
      <c r="H2" s="4">
        <v>0.12644555626666668</v>
      </c>
      <c r="I2" s="4">
        <v>0.19597231733333334</v>
      </c>
      <c r="J2" s="4">
        <v>0.36431642666666669</v>
      </c>
      <c r="K2" s="4">
        <v>0.59408562399999998</v>
      </c>
      <c r="L2" s="4">
        <v>0.70670208873333329</v>
      </c>
      <c r="M2" s="4">
        <v>0.92802896199999996</v>
      </c>
      <c r="N2" s="4">
        <v>0.98991110066666665</v>
      </c>
      <c r="O2" s="4">
        <v>1.174002524</v>
      </c>
      <c r="P2" s="4">
        <v>1.3707638</v>
      </c>
      <c r="Q2" s="4">
        <v>1.6488549044666667</v>
      </c>
      <c r="R2" s="4">
        <v>1.50730707</v>
      </c>
      <c r="S2" s="4">
        <v>1.7310775225333332</v>
      </c>
      <c r="T2" s="4">
        <v>2.0635808093999999</v>
      </c>
      <c r="U2" s="4">
        <v>2.279300106</v>
      </c>
      <c r="V2" s="4">
        <v>2.4187369240000001</v>
      </c>
      <c r="W2" s="4">
        <v>2.6082656919999998</v>
      </c>
      <c r="X2" s="4">
        <v>3.2785843666666667</v>
      </c>
      <c r="Y2" s="4">
        <v>3.5628080799999999</v>
      </c>
      <c r="Z2" s="4">
        <v>3.8213948800000002</v>
      </c>
      <c r="AA2" s="4">
        <v>3.8765550920000003</v>
      </c>
      <c r="AB2" s="4">
        <v>3.9249284979999999</v>
      </c>
      <c r="AC2" s="4">
        <v>3.8879838526666668</v>
      </c>
      <c r="AD2" s="4">
        <v>4.0452521253333336</v>
      </c>
      <c r="AE2" s="4">
        <v>3.8237927613333333</v>
      </c>
      <c r="AF2" s="4">
        <v>3.7794933080000002</v>
      </c>
      <c r="AG2" s="4">
        <v>3.7175024066666666</v>
      </c>
      <c r="AH2" s="4">
        <v>3.7819766926666665</v>
      </c>
      <c r="AI2" s="4">
        <v>3.6438898033333333</v>
      </c>
      <c r="AJ2" s="4">
        <v>3.5590081742000002</v>
      </c>
      <c r="AK2" s="4">
        <v>3.6315463846666667</v>
      </c>
      <c r="AL2" s="4">
        <v>3.2796364393333333</v>
      </c>
      <c r="AM2" s="4">
        <v>3.609285882</v>
      </c>
      <c r="AN2" s="4">
        <v>3.2043605813333333</v>
      </c>
      <c r="AO2" s="4">
        <v>3.2923600459999998</v>
      </c>
      <c r="AP2" s="4">
        <v>3.1834926253333333</v>
      </c>
      <c r="AQ2" s="4">
        <v>2.8987806493333332</v>
      </c>
      <c r="AR2" s="4">
        <v>3.2271238733333334</v>
      </c>
      <c r="AS2" s="4">
        <v>2.9915768666666667</v>
      </c>
      <c r="AT2" s="4">
        <v>2.9804981706666669</v>
      </c>
      <c r="AU2" s="4">
        <v>2.7255118926666668</v>
      </c>
      <c r="AV2" s="4">
        <v>2.8146289861999998</v>
      </c>
      <c r="AW2" s="4">
        <v>2.6469537606666664</v>
      </c>
      <c r="AX2" s="4">
        <v>2.5811339286666666</v>
      </c>
      <c r="AY2" s="4">
        <v>2.4689478053333334</v>
      </c>
      <c r="AZ2" s="4">
        <v>2.2075806658000001</v>
      </c>
      <c r="BA2" s="4">
        <v>2.2278792226666666</v>
      </c>
      <c r="BB2" s="4">
        <v>2.1444541666666668</v>
      </c>
      <c r="BC2" s="4">
        <v>1.9641665559999999</v>
      </c>
      <c r="BD2" s="4">
        <v>2.0488570459999997</v>
      </c>
      <c r="BE2" s="4">
        <v>1.9121681172</v>
      </c>
      <c r="BF2" s="4">
        <v>1.8083171726666667</v>
      </c>
      <c r="BG2" s="4">
        <v>1.7133523226666667</v>
      </c>
      <c r="BH2" s="4">
        <v>1.5847981617333333</v>
      </c>
      <c r="BI2" s="4">
        <v>1.7274388940000001</v>
      </c>
      <c r="BJ2" s="4">
        <v>1.600412478</v>
      </c>
      <c r="BK2" s="4">
        <v>1.4243955959999999</v>
      </c>
      <c r="BL2" s="4">
        <v>1.4532044994666666</v>
      </c>
      <c r="BM2" s="4">
        <v>1.3252441982000001</v>
      </c>
      <c r="BN2" s="4">
        <v>1.5105696693333333</v>
      </c>
      <c r="BO2" s="4">
        <v>1.399748126</v>
      </c>
      <c r="BP2" s="4">
        <v>1.2339349084666666</v>
      </c>
      <c r="BQ2" s="4">
        <v>1.2876208553333335</v>
      </c>
      <c r="BR2" s="4">
        <v>1.3116541859999999</v>
      </c>
      <c r="BS2" s="4">
        <v>1.2073506999999999</v>
      </c>
      <c r="BT2" s="4">
        <v>1.2308840299999999</v>
      </c>
      <c r="BU2" s="4">
        <v>1.0504827966666666</v>
      </c>
      <c r="BV2" s="4">
        <v>1.0612804806666667</v>
      </c>
      <c r="BW2" s="4">
        <v>0.91344670080000001</v>
      </c>
      <c r="BX2" s="4">
        <v>0.9858712332666667</v>
      </c>
      <c r="BY2" s="4">
        <v>0.88826076146666666</v>
      </c>
      <c r="BZ2" s="4">
        <v>1.0799185553333333</v>
      </c>
      <c r="CA2" s="4">
        <v>0.90115327933333333</v>
      </c>
      <c r="CB2" s="4">
        <v>0.90985947466666672</v>
      </c>
      <c r="CC2" s="4">
        <v>0.80968947566666671</v>
      </c>
      <c r="CD2" s="4">
        <v>0.82278802866666667</v>
      </c>
      <c r="CE2" s="4">
        <v>0.79275509333333338</v>
      </c>
      <c r="CF2" s="4">
        <v>0.78213690266666669</v>
      </c>
      <c r="CG2" s="4">
        <v>0.88339934533333331</v>
      </c>
      <c r="CH2" s="4">
        <v>0.76545633333333329</v>
      </c>
      <c r="CI2" s="4">
        <v>0.63595593266666661</v>
      </c>
      <c r="CJ2" s="4">
        <v>0.76881014133333336</v>
      </c>
      <c r="CK2" s="4">
        <v>0.61584970380000004</v>
      </c>
      <c r="CL2" s="4">
        <v>0.78461870553333335</v>
      </c>
      <c r="CM2" s="4">
        <v>0.72926583733333328</v>
      </c>
      <c r="CN2" s="4">
        <v>0.69609220466666666</v>
      </c>
      <c r="CO2" s="4">
        <v>0.51881274933333332</v>
      </c>
      <c r="CP2" s="4">
        <v>0.59496549533333332</v>
      </c>
      <c r="CQ2" s="4">
        <v>0.65421983666666672</v>
      </c>
      <c r="CR2" s="4">
        <v>0.50699177533333339</v>
      </c>
      <c r="CS2" s="4">
        <v>0.60005849</v>
      </c>
      <c r="CT2" s="4">
        <v>0.51558526733333332</v>
      </c>
      <c r="CU2" s="4">
        <v>0.48973176533333335</v>
      </c>
      <c r="CV2" s="4">
        <v>0.53200372866666668</v>
      </c>
      <c r="CW2" s="4">
        <v>0.48602784599999999</v>
      </c>
      <c r="CX2" s="4">
        <v>0.50220241666666665</v>
      </c>
      <c r="CY2" s="4">
        <v>0.42373155200000001</v>
      </c>
      <c r="CZ2" s="4">
        <v>0.44798683466666667</v>
      </c>
      <c r="DA2" s="4">
        <v>0.45387380466666666</v>
      </c>
      <c r="DB2" s="4">
        <v>0.37673988533333336</v>
      </c>
      <c r="DC2" s="4">
        <v>0.33277966133333331</v>
      </c>
      <c r="DD2" s="4">
        <v>0.43513334399999998</v>
      </c>
      <c r="DE2" s="4">
        <v>0.41202701000000003</v>
      </c>
      <c r="DF2" s="4">
        <v>0.37211302533333335</v>
      </c>
      <c r="DG2" s="4">
        <v>0.35372380799999997</v>
      </c>
      <c r="DH2" s="4">
        <v>0.36783502000000001</v>
      </c>
      <c r="DI2" s="4">
        <v>0.37100012466666665</v>
      </c>
      <c r="DJ2" s="4">
        <v>0.33309357066666667</v>
      </c>
      <c r="DK2" s="4">
        <v>0.33132005533333331</v>
      </c>
      <c r="DL2" s="4">
        <v>0.34745725533333333</v>
      </c>
      <c r="DM2" s="4">
        <v>0.27139746199999998</v>
      </c>
      <c r="DN2" s="4">
        <v>0.29537716933333336</v>
      </c>
      <c r="DO2" s="4">
        <v>0.30535798000000003</v>
      </c>
      <c r="DP2" s="4">
        <v>0.24733461333333334</v>
      </c>
      <c r="DQ2" s="4">
        <v>0.2504391033333333</v>
      </c>
      <c r="DR2" s="4">
        <v>0.22539992333333334</v>
      </c>
      <c r="DS2" s="4">
        <v>0.243239434</v>
      </c>
      <c r="DT2" s="4">
        <v>0.20231548666666666</v>
      </c>
      <c r="DU2" s="4">
        <v>0.19757085999999999</v>
      </c>
      <c r="DV2" s="4">
        <v>0.17041888066666666</v>
      </c>
      <c r="DW2" s="4">
        <v>0.16343569399999999</v>
      </c>
      <c r="DX2" s="4">
        <v>0.14626015466666667</v>
      </c>
      <c r="DY2" s="4">
        <v>0.20453157999999999</v>
      </c>
      <c r="DZ2" s="4">
        <v>0.12872455666666666</v>
      </c>
      <c r="EA2" s="4">
        <v>0.15301731133333332</v>
      </c>
      <c r="EB2" s="4">
        <v>0.16418748666666666</v>
      </c>
      <c r="EC2" s="4">
        <v>0.11421939533333333</v>
      </c>
      <c r="ED2" s="4">
        <v>0.14291327333333334</v>
      </c>
      <c r="EE2" s="4">
        <v>7.4017154000000002E-2</v>
      </c>
      <c r="EF2" s="4">
        <v>9.5115137333333336E-2</v>
      </c>
      <c r="EG2" s="4">
        <v>0.14003767533333333</v>
      </c>
      <c r="EH2" s="4">
        <v>8.6437492000000005E-2</v>
      </c>
      <c r="EI2" s="4">
        <v>0.109223056</v>
      </c>
      <c r="EJ2" s="4">
        <v>0.12881648133333334</v>
      </c>
      <c r="EK2" s="4">
        <v>0.12436488</v>
      </c>
      <c r="EL2" s="4">
        <v>0.105918004</v>
      </c>
      <c r="EM2" s="4">
        <v>9.7335830666666665E-2</v>
      </c>
      <c r="EN2" s="4">
        <v>9.0942594666666668E-2</v>
      </c>
      <c r="EO2" s="4">
        <v>0.102493628</v>
      </c>
      <c r="EP2" s="4">
        <v>9.6351246666666668E-2</v>
      </c>
      <c r="EQ2" s="4">
        <v>0.115282542</v>
      </c>
      <c r="ER2" s="4">
        <v>0.10098260333333334</v>
      </c>
      <c r="ES2" s="4">
        <v>8.7099878000000006E-2</v>
      </c>
      <c r="ET2" s="4">
        <v>9.5969150666666669E-2</v>
      </c>
      <c r="EU2" s="4">
        <v>9.362007E-2</v>
      </c>
      <c r="EV2" s="4">
        <v>9.7847591333333331E-2</v>
      </c>
      <c r="EW2" s="4">
        <v>8.1124809333333339E-2</v>
      </c>
      <c r="EX2" s="4">
        <v>9.6435087333333336E-2</v>
      </c>
      <c r="EY2" s="4">
        <v>7.451988666666666E-2</v>
      </c>
      <c r="EZ2" s="4">
        <v>6.2022872666666666E-2</v>
      </c>
      <c r="FA2" s="4">
        <v>7.4693053999999995E-2</v>
      </c>
      <c r="FB2" s="4">
        <v>4.9613058666666668E-2</v>
      </c>
      <c r="FC2" s="4">
        <v>7.4937069333333328E-2</v>
      </c>
      <c r="FD2" s="4">
        <v>5.3697483999999997E-2</v>
      </c>
      <c r="FE2" s="4">
        <v>7.9468596666666669E-2</v>
      </c>
      <c r="FF2" s="4">
        <v>6.9346009333333333E-2</v>
      </c>
    </row>
    <row r="3" spans="1:162" x14ac:dyDescent="0.2">
      <c r="A3" s="14"/>
      <c r="B3" s="4" t="s">
        <v>163</v>
      </c>
      <c r="C3" s="4">
        <v>0</v>
      </c>
      <c r="D3" s="4">
        <v>0</v>
      </c>
      <c r="E3" s="4">
        <v>0</v>
      </c>
      <c r="F3" s="4">
        <v>2.5433600000000003E-4</v>
      </c>
      <c r="G3" s="4">
        <v>4.6538393333333331E-3</v>
      </c>
      <c r="H3" s="4">
        <v>9.3344913333333335E-3</v>
      </c>
      <c r="I3" s="4">
        <v>3.8787866000000004E-2</v>
      </c>
      <c r="J3" s="4">
        <v>1.7530244666666667E-2</v>
      </c>
      <c r="K3" s="4">
        <v>4.6998952666666663E-2</v>
      </c>
      <c r="L3" s="4">
        <v>3.3095133999999998E-2</v>
      </c>
      <c r="M3" s="4">
        <v>5.4642693333333332E-2</v>
      </c>
      <c r="N3" s="4">
        <v>7.3936426666666666E-2</v>
      </c>
      <c r="O3" s="4">
        <v>6.4583015999999993E-2</v>
      </c>
      <c r="P3" s="4">
        <v>0.13971434199999999</v>
      </c>
      <c r="Q3" s="4">
        <v>9.9298013333333338E-2</v>
      </c>
      <c r="R3" s="4">
        <v>0.109842572</v>
      </c>
      <c r="S3" s="4">
        <v>5.9825862666666667E-2</v>
      </c>
      <c r="T3" s="4">
        <v>0.17189395733333335</v>
      </c>
      <c r="U3" s="4">
        <v>0.11646687666666666</v>
      </c>
      <c r="V3" s="4">
        <v>0.191299472</v>
      </c>
      <c r="W3" s="4">
        <v>0.22584870733333332</v>
      </c>
      <c r="X3" s="4">
        <v>0.28206424800000002</v>
      </c>
      <c r="Y3" s="4">
        <v>0.31811045133333332</v>
      </c>
      <c r="Z3" s="4">
        <v>0.4724088706666667</v>
      </c>
      <c r="AA3" s="4">
        <v>0.54410487600000002</v>
      </c>
      <c r="AB3" s="4">
        <v>0.54499116666666669</v>
      </c>
      <c r="AC3" s="4">
        <v>0.54438035066666668</v>
      </c>
      <c r="AD3" s="4">
        <v>0.62502974026666669</v>
      </c>
      <c r="AE3" s="4">
        <v>0.54391652786666667</v>
      </c>
      <c r="AF3" s="4">
        <v>0.70991839533333334</v>
      </c>
      <c r="AG3" s="4">
        <v>0.54053323600000003</v>
      </c>
      <c r="AH3" s="4">
        <v>0.65256774933333328</v>
      </c>
      <c r="AI3" s="4">
        <v>0.65361382599999995</v>
      </c>
      <c r="AJ3" s="4">
        <v>0.54293941400000001</v>
      </c>
      <c r="AK3" s="4">
        <v>0.57110990866666667</v>
      </c>
      <c r="AL3" s="4">
        <v>0.60573026866666668</v>
      </c>
      <c r="AM3" s="4">
        <v>0.63253671533333333</v>
      </c>
      <c r="AN3" s="4">
        <v>0.49227177799999999</v>
      </c>
      <c r="AO3" s="4">
        <v>0.49883275733333332</v>
      </c>
      <c r="AP3" s="4">
        <v>0.6323278326666667</v>
      </c>
      <c r="AQ3" s="4">
        <v>0.487633172</v>
      </c>
      <c r="AR3" s="4">
        <v>0.53683995266666673</v>
      </c>
      <c r="AS3" s="4">
        <v>0.46663723533333334</v>
      </c>
      <c r="AT3" s="4">
        <v>0.55673842666666662</v>
      </c>
      <c r="AU3" s="4">
        <v>0.34861169266666669</v>
      </c>
      <c r="AV3" s="4">
        <v>0.40954140066666667</v>
      </c>
      <c r="AW3" s="4">
        <v>0.45745159800000001</v>
      </c>
      <c r="AX3" s="4">
        <v>0.44128939</v>
      </c>
      <c r="AY3" s="4">
        <v>0.34977924599999999</v>
      </c>
      <c r="AZ3" s="4">
        <v>0.36288514613333334</v>
      </c>
      <c r="BA3" s="4">
        <v>0.312691934</v>
      </c>
      <c r="BB3" s="4">
        <v>0.31834359600000001</v>
      </c>
      <c r="BC3" s="4">
        <v>0.28053796599999997</v>
      </c>
      <c r="BD3" s="4">
        <v>0.26476877733333332</v>
      </c>
      <c r="BE3" s="4">
        <v>0.26404047266666664</v>
      </c>
      <c r="BF3" s="4">
        <v>0.22097115266666667</v>
      </c>
      <c r="BG3" s="4">
        <v>0.22133165933333335</v>
      </c>
      <c r="BH3" s="4">
        <v>0.18937805533333332</v>
      </c>
      <c r="BI3" s="4">
        <v>0.19455566999999999</v>
      </c>
      <c r="BJ3" s="4">
        <v>0.19981824266666667</v>
      </c>
      <c r="BK3" s="4">
        <v>0.19558021533333333</v>
      </c>
      <c r="BL3" s="4">
        <v>0.17904637666666667</v>
      </c>
      <c r="BM3" s="4">
        <v>0.19720684866666668</v>
      </c>
      <c r="BN3" s="4">
        <v>0.151322344</v>
      </c>
      <c r="BO3" s="4">
        <v>0.17494795133333332</v>
      </c>
      <c r="BP3" s="4">
        <v>0.19654173999999999</v>
      </c>
      <c r="BQ3" s="4">
        <v>0.20049191866666666</v>
      </c>
      <c r="BR3" s="4">
        <v>0.16361381733333333</v>
      </c>
      <c r="BS3" s="4">
        <v>0.14995625579999999</v>
      </c>
      <c r="BT3" s="4">
        <v>0.11437221066666667</v>
      </c>
      <c r="BU3" s="4">
        <v>0.11569724266666667</v>
      </c>
      <c r="BV3" s="4">
        <v>0.13400077800000001</v>
      </c>
      <c r="BW3" s="4">
        <v>8.9656957999999995E-2</v>
      </c>
      <c r="BX3" s="4">
        <v>0.12154930733333334</v>
      </c>
      <c r="BY3" s="4">
        <v>0.1056338582</v>
      </c>
      <c r="BZ3" s="4">
        <v>9.1005875333333333E-2</v>
      </c>
      <c r="CA3" s="4">
        <v>0.10510261933333333</v>
      </c>
      <c r="CB3" s="4">
        <v>0.10661966533333334</v>
      </c>
      <c r="CC3" s="4">
        <v>7.7388225333333324E-2</v>
      </c>
      <c r="CD3" s="4">
        <v>5.1617915333333333E-2</v>
      </c>
      <c r="CE3" s="4">
        <v>6.6246403999999995E-2</v>
      </c>
      <c r="CF3" s="4">
        <v>5.8282496666666669E-2</v>
      </c>
      <c r="CG3" s="4">
        <v>6.3704614000000007E-2</v>
      </c>
      <c r="CH3" s="4">
        <v>3.7314437999999998E-2</v>
      </c>
      <c r="CI3" s="4">
        <v>5.6734123333333338E-2</v>
      </c>
      <c r="CJ3" s="4">
        <v>4.8694052666666668E-2</v>
      </c>
      <c r="CK3" s="4">
        <v>6.3649942666666667E-2</v>
      </c>
      <c r="CL3" s="4">
        <v>4.4062195999999998E-2</v>
      </c>
      <c r="CM3" s="4">
        <v>3.0552237333333333E-2</v>
      </c>
      <c r="CN3" s="4">
        <v>5.0278654666666665E-2</v>
      </c>
      <c r="CO3" s="4">
        <v>1.8913408E-2</v>
      </c>
      <c r="CP3" s="4">
        <v>2.9897236000000001E-2</v>
      </c>
      <c r="CQ3" s="4">
        <v>5.0583155333333331E-2</v>
      </c>
      <c r="CR3" s="4">
        <v>3.5293852666666667E-2</v>
      </c>
      <c r="CS3" s="4">
        <v>3.0163494666666665E-2</v>
      </c>
      <c r="CT3" s="4">
        <v>4.5121030666666666E-2</v>
      </c>
      <c r="CU3" s="4">
        <v>4.1012438666666665E-2</v>
      </c>
      <c r="CV3" s="4">
        <v>3.9392010000000005E-2</v>
      </c>
      <c r="CW3" s="4">
        <v>3.6000775999999998E-2</v>
      </c>
      <c r="CX3" s="4">
        <v>2.5476428666666665E-2</v>
      </c>
      <c r="CY3" s="4">
        <v>4.8711940666666668E-2</v>
      </c>
      <c r="CZ3" s="4">
        <v>1.9293968000000002E-2</v>
      </c>
      <c r="DA3" s="4">
        <v>2.8195409999999997E-2</v>
      </c>
      <c r="DB3" s="4">
        <v>3.2702394000000003E-2</v>
      </c>
      <c r="DC3" s="4">
        <v>2.0788808666666665E-2</v>
      </c>
      <c r="DD3" s="4">
        <v>1.1645500000000001E-2</v>
      </c>
      <c r="DE3" s="4">
        <v>5.1080476E-2</v>
      </c>
      <c r="DF3" s="4">
        <v>2.5634693333333333E-2</v>
      </c>
      <c r="DG3" s="4">
        <v>1.7290544666666668E-2</v>
      </c>
      <c r="DH3" s="4">
        <v>1.9758163999999998E-2</v>
      </c>
      <c r="DI3" s="4">
        <v>2.3230015333333333E-2</v>
      </c>
      <c r="DJ3" s="4">
        <v>3.199166666666667E-3</v>
      </c>
      <c r="DK3" s="4">
        <v>1.3588586E-2</v>
      </c>
      <c r="DL3" s="4">
        <v>1.8233993333333334E-2</v>
      </c>
      <c r="DM3" s="4">
        <v>1.8968941333333333E-2</v>
      </c>
      <c r="DN3" s="4">
        <v>3.0951175333333334E-2</v>
      </c>
      <c r="DO3" s="4">
        <v>2.6516163999999998E-2</v>
      </c>
      <c r="DP3" s="4">
        <v>1.8595408666666667E-2</v>
      </c>
      <c r="DQ3" s="4">
        <v>6.4423299999999996E-3</v>
      </c>
      <c r="DR3" s="4">
        <v>1.2227429333333333E-2</v>
      </c>
      <c r="DS3" s="4">
        <v>4.4439933333333334E-3</v>
      </c>
      <c r="DT3" s="4">
        <v>2.0217905333333331E-2</v>
      </c>
      <c r="DU3" s="4">
        <v>8.8897693333333336E-3</v>
      </c>
      <c r="DV3" s="4">
        <v>1.2805454000000001E-2</v>
      </c>
      <c r="DW3" s="4">
        <v>0</v>
      </c>
      <c r="DX3" s="4">
        <v>1.1514766666666668E-3</v>
      </c>
      <c r="DY3" s="4">
        <v>4.2520266666666671E-3</v>
      </c>
      <c r="DZ3" s="4">
        <v>2.5217240666666668E-2</v>
      </c>
      <c r="EA3" s="4">
        <v>1.2758963333333333E-2</v>
      </c>
      <c r="EB3" s="4">
        <v>9.0423266666666662E-3</v>
      </c>
      <c r="EC3" s="4">
        <v>6.5578033333333332E-3</v>
      </c>
      <c r="ED3" s="4">
        <v>1.3647221999999999E-2</v>
      </c>
      <c r="EE3" s="4">
        <v>2.0547186666666668E-2</v>
      </c>
      <c r="EF3" s="4">
        <v>1.5466713333333333E-2</v>
      </c>
      <c r="EG3" s="4">
        <v>3.6002466666666668E-3</v>
      </c>
      <c r="EH3" s="4">
        <v>2.6189266666666665E-3</v>
      </c>
      <c r="EI3" s="4">
        <v>3.3243400000000003E-3</v>
      </c>
      <c r="EJ3" s="4">
        <v>2.2130799999999999E-2</v>
      </c>
      <c r="EK3" s="4">
        <v>2.755968E-2</v>
      </c>
      <c r="EL3" s="4">
        <v>1.2634813333333335E-2</v>
      </c>
      <c r="EM3" s="4">
        <v>7.1631466666666668E-3</v>
      </c>
      <c r="EN3" s="4">
        <v>5.068077333333333E-3</v>
      </c>
      <c r="EO3" s="4">
        <v>1.8178642666666668E-2</v>
      </c>
      <c r="EP3" s="4">
        <v>1.3101379999999999E-2</v>
      </c>
      <c r="EQ3" s="4">
        <v>4.5168600000000001E-3</v>
      </c>
      <c r="ER3" s="4">
        <v>1.2698066666666668E-3</v>
      </c>
      <c r="ES3" s="4">
        <v>1.2747193333333333E-3</v>
      </c>
      <c r="ET3" s="4">
        <v>8.400726666666667E-3</v>
      </c>
      <c r="EU3" s="4">
        <v>1.2755526666666668E-2</v>
      </c>
      <c r="EV3" s="4">
        <v>8.4848066666666673E-3</v>
      </c>
      <c r="EW3" s="4">
        <v>4.5334733333333332E-4</v>
      </c>
      <c r="EX3" s="4">
        <v>6.3642533333333334E-3</v>
      </c>
      <c r="EY3" s="4">
        <v>7.0579000000000006E-3</v>
      </c>
      <c r="EZ3" s="4">
        <v>0</v>
      </c>
      <c r="FA3" s="4">
        <v>1.1234813999999999E-2</v>
      </c>
      <c r="FB3" s="4">
        <v>2.5129800000000001E-4</v>
      </c>
      <c r="FC3" s="4">
        <v>1.9855793333333331E-3</v>
      </c>
      <c r="FD3" s="4">
        <v>5.326086666666667E-3</v>
      </c>
      <c r="FE3" s="4">
        <v>2.6504454666666667E-2</v>
      </c>
      <c r="FF3" s="4">
        <v>7.8064900000000001E-3</v>
      </c>
    </row>
    <row r="4" spans="1:162" x14ac:dyDescent="0.2">
      <c r="A4" s="14"/>
      <c r="B4" s="4" t="s">
        <v>164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1.7346357142857143E-3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0</v>
      </c>
      <c r="DQ4" s="4">
        <v>0</v>
      </c>
      <c r="DR4" s="4">
        <v>0</v>
      </c>
      <c r="DS4" s="4">
        <v>0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>
        <v>0</v>
      </c>
      <c r="DZ4" s="4">
        <v>0</v>
      </c>
      <c r="EA4" s="4">
        <v>0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4">
        <v>0</v>
      </c>
      <c r="EH4" s="4">
        <v>0</v>
      </c>
      <c r="EI4" s="4">
        <v>0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0</v>
      </c>
      <c r="EQ4" s="4">
        <v>0</v>
      </c>
      <c r="ER4" s="4">
        <v>0</v>
      </c>
      <c r="ES4" s="4">
        <v>0</v>
      </c>
      <c r="ET4" s="4">
        <v>0</v>
      </c>
      <c r="EU4" s="4">
        <v>0</v>
      </c>
      <c r="EV4" s="4">
        <v>0</v>
      </c>
      <c r="EW4" s="4">
        <v>0</v>
      </c>
      <c r="EX4" s="4">
        <v>0</v>
      </c>
      <c r="EY4" s="4">
        <v>0</v>
      </c>
      <c r="EZ4" s="4">
        <v>0</v>
      </c>
      <c r="FA4" s="4">
        <v>0</v>
      </c>
      <c r="FB4" s="4">
        <v>0</v>
      </c>
      <c r="FC4" s="4">
        <v>0</v>
      </c>
      <c r="FD4" s="4">
        <v>0</v>
      </c>
      <c r="FE4" s="4">
        <v>0</v>
      </c>
      <c r="FF4" s="4">
        <v>0</v>
      </c>
    </row>
    <row r="5" spans="1:162" x14ac:dyDescent="0.2">
      <c r="A5" s="14"/>
      <c r="B5" s="4" t="s">
        <v>165</v>
      </c>
      <c r="C5" s="4">
        <v>0</v>
      </c>
      <c r="D5" s="4">
        <v>0</v>
      </c>
      <c r="E5" s="4">
        <v>0</v>
      </c>
      <c r="F5" s="4">
        <v>1.1712333333333333E-2</v>
      </c>
      <c r="G5" s="4">
        <v>6.4864480000000002E-2</v>
      </c>
      <c r="H5" s="4">
        <v>7.9586699999999996E-2</v>
      </c>
      <c r="I5" s="4">
        <v>0.14360298933333332</v>
      </c>
      <c r="J5" s="4">
        <v>0.17199974000000001</v>
      </c>
      <c r="K5" s="4">
        <v>0.16731287533333333</v>
      </c>
      <c r="L5" s="4">
        <v>0.26776327933333333</v>
      </c>
      <c r="M5" s="4">
        <v>0.42996474000000001</v>
      </c>
      <c r="N5" s="4">
        <v>0.40257373466666668</v>
      </c>
      <c r="O5" s="4">
        <v>0.43703373466666667</v>
      </c>
      <c r="P5" s="4">
        <v>0.54990571733333338</v>
      </c>
      <c r="Q5" s="4">
        <v>0.57270575599999995</v>
      </c>
      <c r="R5" s="4">
        <v>0.7773844093333333</v>
      </c>
      <c r="S5" s="4">
        <v>0.96820022733333333</v>
      </c>
      <c r="T5" s="4">
        <v>1.1162159626666668</v>
      </c>
      <c r="U5" s="4">
        <v>1.428316028</v>
      </c>
      <c r="V5" s="4">
        <v>1.5694441866666666</v>
      </c>
      <c r="W5" s="4">
        <v>2.238308108</v>
      </c>
      <c r="X5" s="4">
        <v>2.3182450573333333</v>
      </c>
      <c r="Y5" s="4">
        <v>3.2037878366666668</v>
      </c>
      <c r="Z5" s="4">
        <v>3.8964686933333335</v>
      </c>
      <c r="AA5" s="4">
        <v>4.0253065866666669</v>
      </c>
      <c r="AB5" s="4">
        <v>4.378552830666667</v>
      </c>
      <c r="AC5" s="4">
        <v>4.5683996606666666</v>
      </c>
      <c r="AD5" s="4">
        <v>4.7877267139999997</v>
      </c>
      <c r="AE5" s="4">
        <v>4.4508471953333331</v>
      </c>
      <c r="AF5" s="4">
        <v>4.1119537800000003</v>
      </c>
      <c r="AG5" s="4">
        <v>4.0035109200000001</v>
      </c>
      <c r="AH5" s="4">
        <v>4.1651796326666668</v>
      </c>
      <c r="AI5" s="4">
        <v>3.5170872913333335</v>
      </c>
      <c r="AJ5" s="4">
        <v>3.2819042826666665</v>
      </c>
      <c r="AK5" s="4">
        <v>3.4838922220000001</v>
      </c>
      <c r="AL5" s="4">
        <v>2.9877474333333334</v>
      </c>
      <c r="AM5" s="4">
        <v>2.8836815853333335</v>
      </c>
      <c r="AN5" s="4">
        <v>2.6135561186666667</v>
      </c>
      <c r="AO5" s="4">
        <v>2.3622182546666668</v>
      </c>
      <c r="AP5" s="4">
        <v>2.5758253306666665</v>
      </c>
      <c r="AQ5" s="4">
        <v>2.0770802246666666</v>
      </c>
      <c r="AR5" s="4">
        <v>2.0948677013333334</v>
      </c>
      <c r="AS5" s="4">
        <v>1.858270088</v>
      </c>
      <c r="AT5" s="4">
        <v>1.85852452</v>
      </c>
      <c r="AU5" s="4">
        <v>1.6537034180000001</v>
      </c>
      <c r="AV5" s="4">
        <v>1.4826513480000001</v>
      </c>
      <c r="AW5" s="4">
        <v>1.71184501</v>
      </c>
      <c r="AX5" s="4">
        <v>1.3139275933333334</v>
      </c>
      <c r="AY5" s="4">
        <v>1.2500608106666666</v>
      </c>
      <c r="AZ5" s="4">
        <v>1.4449974986666667</v>
      </c>
      <c r="BA5" s="4">
        <v>1.2400413413333333</v>
      </c>
      <c r="BB5" s="4">
        <v>1.1405165586666666</v>
      </c>
      <c r="BC5" s="4">
        <v>1.1827054933333334</v>
      </c>
      <c r="BD5" s="4">
        <v>1.067660372</v>
      </c>
      <c r="BE5" s="4">
        <v>0.85129785000000002</v>
      </c>
      <c r="BF5" s="4">
        <v>0.92049451866666665</v>
      </c>
      <c r="BG5" s="4">
        <v>0.92579313733333335</v>
      </c>
      <c r="BH5" s="4">
        <v>1.025402192</v>
      </c>
      <c r="BI5" s="4">
        <v>0.74100007466666662</v>
      </c>
      <c r="BJ5" s="4">
        <v>0.68274757666666663</v>
      </c>
      <c r="BK5" s="4">
        <v>0.78795172866666663</v>
      </c>
      <c r="BL5" s="4">
        <v>0.87247830333333332</v>
      </c>
      <c r="BM5" s="4">
        <v>0.61143442933333336</v>
      </c>
      <c r="BN5" s="4">
        <v>0.62332925399999994</v>
      </c>
      <c r="BO5" s="4">
        <v>0.67987950066666669</v>
      </c>
      <c r="BP5" s="4">
        <v>0.62686539466666669</v>
      </c>
      <c r="BQ5" s="4">
        <v>0.68407657466666671</v>
      </c>
      <c r="BR5" s="4">
        <v>0.56788013866666665</v>
      </c>
      <c r="BS5" s="4">
        <v>0.46759333466666664</v>
      </c>
      <c r="BT5" s="4">
        <v>0.49774342266666666</v>
      </c>
      <c r="BU5" s="4">
        <v>0.45494931399999999</v>
      </c>
      <c r="BV5" s="4">
        <v>0.64344932666666665</v>
      </c>
      <c r="BW5" s="4">
        <v>0.42957823533333334</v>
      </c>
      <c r="BX5" s="4">
        <v>0.57936853200000005</v>
      </c>
      <c r="BY5" s="4">
        <v>0.43904458333333335</v>
      </c>
      <c r="BZ5" s="4">
        <v>0.33731592999999999</v>
      </c>
      <c r="CA5" s="4">
        <v>0.44231912066666668</v>
      </c>
      <c r="CB5" s="4">
        <v>0.3670905086666667</v>
      </c>
      <c r="CC5" s="4">
        <v>0.3557450133333333</v>
      </c>
      <c r="CD5" s="4">
        <v>0.44221242533333333</v>
      </c>
      <c r="CE5" s="4">
        <v>0.52174816800000001</v>
      </c>
      <c r="CF5" s="4">
        <v>0.4324237906666667</v>
      </c>
      <c r="CG5" s="4">
        <v>0.40956472199999999</v>
      </c>
      <c r="CH5" s="4">
        <v>0.30565615866666668</v>
      </c>
      <c r="CI5" s="4">
        <v>0.32958483333333333</v>
      </c>
      <c r="CJ5" s="4">
        <v>0.27058296933333331</v>
      </c>
      <c r="CK5" s="4">
        <v>0.3114140846666667</v>
      </c>
      <c r="CL5" s="4">
        <v>0.32943845066666666</v>
      </c>
      <c r="CM5" s="4">
        <v>0.30388258000000001</v>
      </c>
      <c r="CN5" s="4">
        <v>0.30861827399999997</v>
      </c>
      <c r="CO5" s="4">
        <v>0.26305904600000002</v>
      </c>
      <c r="CP5" s="4">
        <v>0.31948233933333331</v>
      </c>
      <c r="CQ5" s="4">
        <v>0.26704587266666668</v>
      </c>
      <c r="CR5" s="4">
        <v>0.25105739333333332</v>
      </c>
      <c r="CS5" s="4">
        <v>0.20706004066666667</v>
      </c>
      <c r="CT5" s="4">
        <v>0.21860558333333333</v>
      </c>
      <c r="CU5" s="4">
        <v>0.19896434400000002</v>
      </c>
      <c r="CV5" s="4">
        <v>0.11716068</v>
      </c>
      <c r="CW5" s="4">
        <v>0.22946537</v>
      </c>
      <c r="CX5" s="4">
        <v>0.18698277599999999</v>
      </c>
      <c r="CY5" s="4">
        <v>0.18050269933333332</v>
      </c>
      <c r="CZ5" s="4">
        <v>8.4431539333333333E-2</v>
      </c>
      <c r="DA5" s="4">
        <v>0.21611992199999999</v>
      </c>
      <c r="DB5" s="4">
        <v>0.16444596066666667</v>
      </c>
      <c r="DC5" s="4">
        <v>0.15906145333333332</v>
      </c>
      <c r="DD5" s="4">
        <v>0.14269668200000002</v>
      </c>
      <c r="DE5" s="4">
        <v>0.10945205333333333</v>
      </c>
      <c r="DF5" s="4">
        <v>0.14147429333333333</v>
      </c>
      <c r="DG5" s="4">
        <v>0.18863364799999999</v>
      </c>
      <c r="DH5" s="4">
        <v>0.111559716</v>
      </c>
      <c r="DI5" s="4">
        <v>0.12886513866666668</v>
      </c>
      <c r="DJ5" s="4">
        <v>0.179878438</v>
      </c>
      <c r="DK5" s="4">
        <v>0.15203083333333334</v>
      </c>
      <c r="DL5" s="4">
        <v>0.10643628399999999</v>
      </c>
      <c r="DM5" s="4">
        <v>0.12657862666666667</v>
      </c>
      <c r="DN5" s="4">
        <v>0.13005454733333333</v>
      </c>
      <c r="DO5" s="4">
        <v>7.9579332000000003E-2</v>
      </c>
      <c r="DP5" s="4">
        <v>0.14851671733333333</v>
      </c>
      <c r="DQ5" s="4">
        <v>9.799247866666666E-2</v>
      </c>
      <c r="DR5" s="4">
        <v>7.484006E-2</v>
      </c>
      <c r="DS5" s="4">
        <v>0.10920327466666667</v>
      </c>
      <c r="DT5" s="4">
        <v>0.10704886733333333</v>
      </c>
      <c r="DU5" s="4">
        <v>0.117193564</v>
      </c>
      <c r="DV5" s="4">
        <v>0.12610025</v>
      </c>
      <c r="DW5" s="4">
        <v>0.10905656866666666</v>
      </c>
      <c r="DX5" s="4">
        <v>0.10698793333333334</v>
      </c>
      <c r="DY5" s="4">
        <v>0.12217978666666666</v>
      </c>
      <c r="DZ5" s="4">
        <v>0.11007446133333333</v>
      </c>
      <c r="EA5" s="4">
        <v>0.11703054</v>
      </c>
      <c r="EB5" s="4">
        <v>0.11155313</v>
      </c>
      <c r="EC5" s="4">
        <v>0.16389804066666666</v>
      </c>
      <c r="ED5" s="4">
        <v>0.13578415399999999</v>
      </c>
      <c r="EE5" s="4">
        <v>7.6669663999999998E-2</v>
      </c>
      <c r="EF5" s="4">
        <v>0.12599589</v>
      </c>
      <c r="EG5" s="4">
        <v>0.13154499333333333</v>
      </c>
      <c r="EH5" s="4">
        <v>9.0482289999999993E-2</v>
      </c>
      <c r="EI5" s="4">
        <v>8.8207976666666674E-2</v>
      </c>
      <c r="EJ5" s="4">
        <v>9.1924546666666662E-2</v>
      </c>
      <c r="EK5" s="4">
        <v>0.111788068</v>
      </c>
      <c r="EL5" s="4">
        <v>8.6619151333333338E-2</v>
      </c>
      <c r="EM5" s="4">
        <v>9.8786173333333338E-2</v>
      </c>
      <c r="EN5" s="4">
        <v>0.13405148266666667</v>
      </c>
      <c r="EO5" s="4">
        <v>8.6321633333333328E-2</v>
      </c>
      <c r="EP5" s="4">
        <v>0.149312378</v>
      </c>
      <c r="EQ5" s="4">
        <v>7.5075293333333334E-2</v>
      </c>
      <c r="ER5" s="4">
        <v>5.0307326666666666E-2</v>
      </c>
      <c r="ES5" s="4">
        <v>5.3999040000000005E-2</v>
      </c>
      <c r="ET5" s="4">
        <v>5.7649233333333334E-2</v>
      </c>
      <c r="EU5" s="4">
        <v>3.3798009999999996E-2</v>
      </c>
      <c r="EV5" s="4">
        <v>6.2084253333333332E-2</v>
      </c>
      <c r="EW5" s="4">
        <v>5.4140013333333334E-2</v>
      </c>
      <c r="EX5" s="4">
        <v>7.437344533333333E-2</v>
      </c>
      <c r="EY5" s="4">
        <v>3.6727073333333332E-2</v>
      </c>
      <c r="EZ5" s="4">
        <v>2.8961030666666665E-2</v>
      </c>
      <c r="FA5" s="4">
        <v>4.136915733333333E-2</v>
      </c>
      <c r="FB5" s="4">
        <v>2.8127613333333332E-2</v>
      </c>
      <c r="FC5" s="4">
        <v>3.3662593333333331E-2</v>
      </c>
      <c r="FD5" s="4">
        <v>3.6409527333333337E-2</v>
      </c>
      <c r="FE5" s="4">
        <v>3.7594580000000002E-2</v>
      </c>
      <c r="FF5" s="4">
        <v>3.9689586666666665E-2</v>
      </c>
    </row>
    <row r="6" spans="1:162" x14ac:dyDescent="0.2">
      <c r="A6" s="14" t="s">
        <v>166</v>
      </c>
      <c r="B6" s="4" t="s">
        <v>162</v>
      </c>
      <c r="C6" s="4">
        <v>0</v>
      </c>
      <c r="D6" s="4">
        <v>0</v>
      </c>
      <c r="E6" s="4">
        <v>4.3012333333333335E-4</v>
      </c>
      <c r="F6" s="4">
        <v>1.0066672666666667E-2</v>
      </c>
      <c r="G6" s="4">
        <v>0.10485723133333333</v>
      </c>
      <c r="H6" s="4">
        <v>0.24652240466666667</v>
      </c>
      <c r="I6" s="4">
        <v>0.41123272799999999</v>
      </c>
      <c r="J6" s="4">
        <v>0.43439167866666667</v>
      </c>
      <c r="K6" s="4">
        <v>0.62205267133333331</v>
      </c>
      <c r="L6" s="4">
        <v>0.66820759399999996</v>
      </c>
      <c r="M6" s="4">
        <v>0.80524082266666663</v>
      </c>
      <c r="N6" s="4">
        <v>0.78515679733333332</v>
      </c>
      <c r="O6" s="4">
        <v>1.0763036472666667</v>
      </c>
      <c r="P6" s="4">
        <v>0.9491897846666667</v>
      </c>
      <c r="Q6" s="4">
        <v>1.312271878</v>
      </c>
      <c r="R6" s="4">
        <v>1.301871346</v>
      </c>
      <c r="S6" s="4">
        <v>1.5666706146666667</v>
      </c>
      <c r="T6" s="4">
        <v>1.6449229621333334</v>
      </c>
      <c r="U6" s="4">
        <v>2.4082798799999998</v>
      </c>
      <c r="V6" s="4">
        <v>2.5660409190666669</v>
      </c>
      <c r="W6" s="4">
        <v>2.9918592706666667</v>
      </c>
      <c r="X6" s="4">
        <v>3.27711972</v>
      </c>
      <c r="Y6" s="4">
        <v>3.4512389413333335</v>
      </c>
      <c r="Z6" s="4">
        <v>4.0269387519999995</v>
      </c>
      <c r="AA6" s="4">
        <v>3.8608888426666668</v>
      </c>
      <c r="AB6" s="4">
        <v>4.296946814</v>
      </c>
      <c r="AC6" s="4">
        <v>4.3390986473333335</v>
      </c>
      <c r="AD6" s="4">
        <v>4.0875145228666669</v>
      </c>
      <c r="AE6" s="4">
        <v>4.2369629980000001</v>
      </c>
      <c r="AF6" s="4">
        <v>3.8905571213333334</v>
      </c>
      <c r="AG6" s="4">
        <v>4.2262231986666672</v>
      </c>
      <c r="AH6" s="4">
        <v>3.8365247118666668</v>
      </c>
      <c r="AI6" s="4">
        <v>3.4191104723333332</v>
      </c>
      <c r="AJ6" s="4">
        <v>3.4935513054</v>
      </c>
      <c r="AK6" s="4">
        <v>3.3609777053333332</v>
      </c>
      <c r="AL6" s="4">
        <v>3.4483978153999999</v>
      </c>
      <c r="AM6" s="4">
        <v>3.115861228</v>
      </c>
      <c r="AN6" s="4">
        <v>3.0800561406666667</v>
      </c>
      <c r="AO6" s="4">
        <v>3.0433083610666665</v>
      </c>
      <c r="AP6" s="4">
        <v>3.1468276201999998</v>
      </c>
      <c r="AQ6" s="4">
        <v>2.8922381700000002</v>
      </c>
      <c r="AR6" s="4">
        <v>2.6250146533333334</v>
      </c>
      <c r="AS6" s="4">
        <v>2.6745541786666669</v>
      </c>
      <c r="AT6" s="4">
        <v>2.4015678220000001</v>
      </c>
      <c r="AU6" s="4">
        <v>2.4078314813333335</v>
      </c>
      <c r="AV6" s="4">
        <v>2.4235321093333333</v>
      </c>
      <c r="AW6" s="4">
        <v>2.2628030546666666</v>
      </c>
      <c r="AX6" s="4">
        <v>2.0670372066666669</v>
      </c>
      <c r="AY6" s="4">
        <v>1.7475658066666666</v>
      </c>
      <c r="AZ6" s="4">
        <v>1.8525571240000001</v>
      </c>
      <c r="BA6" s="4">
        <v>1.9206022920000001</v>
      </c>
      <c r="BB6" s="4">
        <v>1.862675606</v>
      </c>
      <c r="BC6" s="4">
        <v>1.6677008706666667</v>
      </c>
      <c r="BD6" s="4">
        <v>1.4182015059999999</v>
      </c>
      <c r="BE6" s="4">
        <v>1.6123978413333333</v>
      </c>
      <c r="BF6" s="4">
        <v>1.474355031</v>
      </c>
      <c r="BG6" s="4">
        <v>1.3558206067333334</v>
      </c>
      <c r="BH6" s="4">
        <v>1.2534171700000001</v>
      </c>
      <c r="BI6" s="4">
        <v>1.2541227806666666</v>
      </c>
      <c r="BJ6" s="4">
        <v>0.99908329200000001</v>
      </c>
      <c r="BK6" s="4">
        <v>1.0719355946666667</v>
      </c>
      <c r="BL6" s="4">
        <v>1.0625718740000001</v>
      </c>
      <c r="BM6" s="4">
        <v>0.87422294173333337</v>
      </c>
      <c r="BN6" s="4">
        <v>0.97617745733333328</v>
      </c>
      <c r="BO6" s="4">
        <v>0.9176442306</v>
      </c>
      <c r="BP6" s="4">
        <v>0.82799957846666672</v>
      </c>
      <c r="BQ6" s="4">
        <v>0.78645381746666665</v>
      </c>
      <c r="BR6" s="4">
        <v>0.75981418466666661</v>
      </c>
      <c r="BS6" s="4">
        <v>0.70075948933333332</v>
      </c>
      <c r="BT6" s="4">
        <v>0.68767618466666669</v>
      </c>
      <c r="BU6" s="4">
        <v>0.57203343486666669</v>
      </c>
      <c r="BV6" s="4">
        <v>0.58437975533333331</v>
      </c>
      <c r="BW6" s="4">
        <v>0.55896137333333329</v>
      </c>
      <c r="BX6" s="4">
        <v>0.54122041799999998</v>
      </c>
      <c r="BY6" s="4">
        <v>0.54721741573333338</v>
      </c>
      <c r="BZ6" s="4">
        <v>0.51883168666666668</v>
      </c>
      <c r="CA6" s="4">
        <v>0.5185119985333333</v>
      </c>
      <c r="CB6" s="4">
        <v>0.5645670558</v>
      </c>
      <c r="CC6" s="4">
        <v>0.48907132333333331</v>
      </c>
      <c r="CD6" s="4">
        <v>0.41048361466666666</v>
      </c>
      <c r="CE6" s="4">
        <v>0.36129150646666669</v>
      </c>
      <c r="CF6" s="4">
        <v>0.35433284933333331</v>
      </c>
      <c r="CG6" s="4">
        <v>0.39749566800000002</v>
      </c>
      <c r="CH6" s="4">
        <v>0.42569506533333334</v>
      </c>
      <c r="CI6" s="4">
        <v>0.36765969933333331</v>
      </c>
      <c r="CJ6" s="4">
        <v>0.38132032533333332</v>
      </c>
      <c r="CK6" s="4">
        <v>0.34958946766666665</v>
      </c>
      <c r="CL6" s="4">
        <v>0.34291095199999999</v>
      </c>
      <c r="CM6" s="4">
        <v>0.33807996600000001</v>
      </c>
      <c r="CN6" s="4">
        <v>0.34052959199999999</v>
      </c>
      <c r="CO6" s="4">
        <v>0.33574763600000002</v>
      </c>
      <c r="CP6" s="4">
        <v>0.27004719666666666</v>
      </c>
      <c r="CQ6" s="4">
        <v>0.25534485600000001</v>
      </c>
      <c r="CR6" s="4">
        <v>0.35618485066666666</v>
      </c>
      <c r="CS6" s="4">
        <v>0.21077375066666668</v>
      </c>
      <c r="CT6" s="4">
        <v>0.31176766333333333</v>
      </c>
      <c r="CU6" s="4">
        <v>0.26288964466666664</v>
      </c>
      <c r="CV6" s="4">
        <v>0.23132756453333334</v>
      </c>
      <c r="CW6" s="4">
        <v>0.23422544200000001</v>
      </c>
      <c r="CX6" s="4">
        <v>0.2125754674</v>
      </c>
      <c r="CY6" s="4">
        <v>0.22016558293333333</v>
      </c>
      <c r="CZ6" s="4">
        <v>0.207364678</v>
      </c>
      <c r="DA6" s="4">
        <v>0.19081764400000001</v>
      </c>
      <c r="DB6" s="4">
        <v>0.19389759200000001</v>
      </c>
      <c r="DC6" s="4">
        <v>0.16948970066666666</v>
      </c>
      <c r="DD6" s="4">
        <v>0.19154906866666666</v>
      </c>
      <c r="DE6" s="4">
        <v>0.16668480733333332</v>
      </c>
      <c r="DF6" s="4">
        <v>0.16191448533333333</v>
      </c>
      <c r="DG6" s="4">
        <v>0.16239739</v>
      </c>
      <c r="DH6" s="4">
        <v>0.13785042733333333</v>
      </c>
      <c r="DI6" s="4">
        <v>0.16652648533333334</v>
      </c>
      <c r="DJ6" s="4">
        <v>0.14878088266666667</v>
      </c>
      <c r="DK6" s="4">
        <v>0.11241130666666667</v>
      </c>
      <c r="DL6" s="4">
        <v>0.13060566733333334</v>
      </c>
      <c r="DM6" s="4">
        <v>9.7919911333333332E-2</v>
      </c>
      <c r="DN6" s="4">
        <v>8.9452100800000003E-2</v>
      </c>
      <c r="DO6" s="4">
        <v>9.4977539999999999E-2</v>
      </c>
      <c r="DP6" s="4">
        <v>9.9751722000000001E-2</v>
      </c>
      <c r="DQ6" s="4">
        <v>7.6505219999999999E-2</v>
      </c>
      <c r="DR6" s="4">
        <v>8.7191692000000001E-2</v>
      </c>
      <c r="DS6" s="4">
        <v>6.2050116000000002E-2</v>
      </c>
      <c r="DT6" s="4">
        <v>9.8419253333333331E-2</v>
      </c>
      <c r="DU6" s="4">
        <v>6.6931395333333338E-2</v>
      </c>
      <c r="DV6" s="4">
        <v>6.0762529333333336E-2</v>
      </c>
      <c r="DW6" s="4">
        <v>6.0577331999999998E-2</v>
      </c>
      <c r="DX6" s="4">
        <v>5.3137529333333336E-2</v>
      </c>
      <c r="DY6" s="4">
        <v>4.5186691333333334E-2</v>
      </c>
      <c r="DZ6" s="4">
        <v>4.6783586000000002E-2</v>
      </c>
      <c r="EA6" s="4">
        <v>3.9350153333333332E-2</v>
      </c>
      <c r="EB6" s="4">
        <v>4.9517605999999999E-2</v>
      </c>
      <c r="EC6" s="4">
        <v>3.8344797333333333E-2</v>
      </c>
      <c r="ED6" s="4">
        <v>2.9285621333333334E-2</v>
      </c>
      <c r="EE6" s="4">
        <v>2.9461282666666665E-2</v>
      </c>
      <c r="EF6" s="4">
        <v>3.2242091333333334E-2</v>
      </c>
      <c r="EG6" s="4">
        <v>2.5710969333333333E-2</v>
      </c>
      <c r="EH6" s="4">
        <v>2.0771114E-2</v>
      </c>
      <c r="EI6" s="4">
        <v>3.2214171333333333E-2</v>
      </c>
      <c r="EJ6" s="4">
        <v>2.2507741333333334E-2</v>
      </c>
      <c r="EK6" s="4">
        <v>2.5318015333333332E-2</v>
      </c>
      <c r="EL6" s="4">
        <v>2.0426408666666666E-2</v>
      </c>
      <c r="EM6" s="4">
        <v>2.2068819999999999E-2</v>
      </c>
      <c r="EN6" s="4">
        <v>2.7885350666666666E-2</v>
      </c>
      <c r="EO6" s="4">
        <v>1.3940074666666667E-2</v>
      </c>
      <c r="EP6" s="4">
        <v>1.7567908666666666E-2</v>
      </c>
      <c r="EQ6" s="4">
        <v>5.8769460000000001E-3</v>
      </c>
      <c r="ER6" s="4">
        <v>1.2311961333333333E-2</v>
      </c>
      <c r="ES6" s="4">
        <v>9.4659859999999992E-3</v>
      </c>
      <c r="ET6" s="4">
        <v>1.1204779999999999E-2</v>
      </c>
      <c r="EU6" s="4">
        <v>1.1822348666666668E-2</v>
      </c>
      <c r="EV6" s="4">
        <v>1.1468984666666666E-2</v>
      </c>
      <c r="EW6" s="4">
        <v>6.4000419999999999E-3</v>
      </c>
      <c r="EX6" s="4">
        <v>1.5894556666666667E-2</v>
      </c>
      <c r="EY6" s="4">
        <v>5.9543140000000005E-3</v>
      </c>
      <c r="EZ6" s="4">
        <v>4.4966059999999993E-3</v>
      </c>
      <c r="FA6" s="4">
        <v>5.6282266666666664E-3</v>
      </c>
      <c r="FB6" s="4">
        <v>5.1521966666666667E-3</v>
      </c>
      <c r="FC6" s="4">
        <v>1.0125380000000001E-3</v>
      </c>
      <c r="FD6" s="4">
        <v>8.5207333333333333E-4</v>
      </c>
      <c r="FE6" s="4">
        <v>2.3747993333333335E-3</v>
      </c>
      <c r="FF6" s="4">
        <v>8.7967066666666668E-4</v>
      </c>
    </row>
    <row r="7" spans="1:162" x14ac:dyDescent="0.2">
      <c r="A7" s="14"/>
      <c r="B7" s="4" t="s">
        <v>163</v>
      </c>
      <c r="C7" s="4">
        <v>0</v>
      </c>
      <c r="D7" s="4">
        <v>0</v>
      </c>
      <c r="E7" s="4">
        <v>0</v>
      </c>
      <c r="F7" s="4">
        <v>0</v>
      </c>
      <c r="G7" s="4">
        <v>3.1798466666666668E-3</v>
      </c>
      <c r="H7" s="4">
        <v>2.3873286666666667E-2</v>
      </c>
      <c r="I7" s="4">
        <v>3.1159010666666667E-2</v>
      </c>
      <c r="J7" s="4">
        <v>3.4748021999999996E-2</v>
      </c>
      <c r="K7" s="4">
        <v>4.4791900000000003E-2</v>
      </c>
      <c r="L7" s="4">
        <v>3.1775403333333334E-2</v>
      </c>
      <c r="M7" s="4">
        <v>4.0846E-2</v>
      </c>
      <c r="N7" s="4">
        <v>4.1342805333333336E-2</v>
      </c>
      <c r="O7" s="4">
        <v>4.856097933333333E-2</v>
      </c>
      <c r="P7" s="4">
        <v>6.1729333999999997E-2</v>
      </c>
      <c r="Q7" s="4">
        <v>7.9940860000000002E-2</v>
      </c>
      <c r="R7" s="4">
        <v>7.7314409333333334E-2</v>
      </c>
      <c r="S7" s="4">
        <v>5.9042171999999997E-2</v>
      </c>
      <c r="T7" s="4">
        <v>7.9439659999999995E-2</v>
      </c>
      <c r="U7" s="4">
        <v>0.11183503</v>
      </c>
      <c r="V7" s="4">
        <v>0.17137360533333332</v>
      </c>
      <c r="W7" s="4">
        <v>0.10884699466666667</v>
      </c>
      <c r="X7" s="4">
        <v>0.20083939666666667</v>
      </c>
      <c r="Y7" s="4">
        <v>0.25863026733333333</v>
      </c>
      <c r="Z7" s="4">
        <v>0.27088398266666669</v>
      </c>
      <c r="AA7" s="4">
        <v>0.445393078</v>
      </c>
      <c r="AB7" s="4">
        <v>0.39236335733333333</v>
      </c>
      <c r="AC7" s="4">
        <v>0.36693184733333334</v>
      </c>
      <c r="AD7" s="4">
        <v>0.41458492800000002</v>
      </c>
      <c r="AE7" s="4">
        <v>0.414142238</v>
      </c>
      <c r="AF7" s="4">
        <v>0.39929950266666669</v>
      </c>
      <c r="AG7" s="4">
        <v>0.57196177866666664</v>
      </c>
      <c r="AH7" s="4">
        <v>0.44908267133333335</v>
      </c>
      <c r="AI7" s="4">
        <v>0.42943081066666666</v>
      </c>
      <c r="AJ7" s="4">
        <v>0.40006436666666667</v>
      </c>
      <c r="AK7" s="4">
        <v>0.443562338</v>
      </c>
      <c r="AL7" s="4">
        <v>0.56160592200000004</v>
      </c>
      <c r="AM7" s="4">
        <v>0.55875409733333337</v>
      </c>
      <c r="AN7" s="4">
        <v>0.37746913333333332</v>
      </c>
      <c r="AO7" s="4">
        <v>0.38290612533333335</v>
      </c>
      <c r="AP7" s="4">
        <v>0.49063645333333333</v>
      </c>
      <c r="AQ7" s="4">
        <v>0.50473304066666669</v>
      </c>
      <c r="AR7" s="4">
        <v>0.53688214333333328</v>
      </c>
      <c r="AS7" s="4">
        <v>0.50606450266666669</v>
      </c>
      <c r="AT7" s="4">
        <v>0.43212526333333334</v>
      </c>
      <c r="AU7" s="4">
        <v>0.37434690399999998</v>
      </c>
      <c r="AV7" s="4">
        <v>0.38466668266666665</v>
      </c>
      <c r="AW7" s="4">
        <v>0.36773158466666667</v>
      </c>
      <c r="AX7" s="4">
        <v>0.43043863666666665</v>
      </c>
      <c r="AY7" s="4">
        <v>0.41792100666666665</v>
      </c>
      <c r="AZ7" s="4">
        <v>0.38296353333333333</v>
      </c>
      <c r="BA7" s="4">
        <v>0.36906113400000001</v>
      </c>
      <c r="BB7" s="4">
        <v>0.47825097933333333</v>
      </c>
      <c r="BC7" s="4">
        <v>0.33301421133333331</v>
      </c>
      <c r="BD7" s="4">
        <v>0.36659492533333332</v>
      </c>
      <c r="BE7" s="4">
        <v>0.33744153199999999</v>
      </c>
      <c r="BF7" s="4">
        <v>0.32908222533333337</v>
      </c>
      <c r="BG7" s="4">
        <v>0.34024348466666665</v>
      </c>
      <c r="BH7" s="4">
        <v>0.37556898066666666</v>
      </c>
      <c r="BI7" s="4">
        <v>0.33976307933333333</v>
      </c>
      <c r="BJ7" s="4">
        <v>0.34908975266666664</v>
      </c>
      <c r="BK7" s="4">
        <v>0.31251243333333334</v>
      </c>
      <c r="BL7" s="4">
        <v>0.18933238933333332</v>
      </c>
      <c r="BM7" s="4">
        <v>0.24205911999999999</v>
      </c>
      <c r="BN7" s="4">
        <v>0.24222626933333333</v>
      </c>
      <c r="BO7" s="4">
        <v>0.20526590533333333</v>
      </c>
      <c r="BP7" s="4">
        <v>0.21317159133333333</v>
      </c>
      <c r="BQ7" s="4">
        <v>0.18440026733333334</v>
      </c>
      <c r="BR7" s="4">
        <v>0.23363562133333332</v>
      </c>
      <c r="BS7" s="4">
        <v>0.15314487400000001</v>
      </c>
      <c r="BT7" s="4">
        <v>0.21299359600000001</v>
      </c>
      <c r="BU7" s="4">
        <v>0.21798508799999999</v>
      </c>
      <c r="BV7" s="4">
        <v>0.13040259533333334</v>
      </c>
      <c r="BW7" s="4">
        <v>0.14384246000000001</v>
      </c>
      <c r="BX7" s="4">
        <v>0.13011330533333335</v>
      </c>
      <c r="BY7" s="4">
        <v>0.12610800866666666</v>
      </c>
      <c r="BZ7" s="4">
        <v>0.11442941866666667</v>
      </c>
      <c r="CA7" s="4">
        <v>0.13642800333333333</v>
      </c>
      <c r="CB7" s="4">
        <v>8.518653733333334E-2</v>
      </c>
      <c r="CC7" s="4">
        <v>8.5360571333333329E-2</v>
      </c>
      <c r="CD7" s="4">
        <v>8.3345327999999996E-2</v>
      </c>
      <c r="CE7" s="4">
        <v>5.9618660000000004E-2</v>
      </c>
      <c r="CF7" s="4">
        <v>7.1404069333333334E-2</v>
      </c>
      <c r="CG7" s="4">
        <v>0.11331336733333333</v>
      </c>
      <c r="CH7" s="4">
        <v>8.3906934666666669E-2</v>
      </c>
      <c r="CI7" s="4">
        <v>0.12563395999999999</v>
      </c>
      <c r="CJ7" s="4">
        <v>7.1311949999999999E-2</v>
      </c>
      <c r="CK7" s="4">
        <v>7.527733066666667E-2</v>
      </c>
      <c r="CL7" s="4">
        <v>7.6099525333333334E-2</v>
      </c>
      <c r="CM7" s="4">
        <v>4.8725993333333335E-2</v>
      </c>
      <c r="CN7" s="4">
        <v>4.9582498666666669E-2</v>
      </c>
      <c r="CO7" s="4">
        <v>3.6907879999999997E-2</v>
      </c>
      <c r="CP7" s="4">
        <v>5.6269451333333331E-2</v>
      </c>
      <c r="CQ7" s="4">
        <v>3.2423381333333334E-2</v>
      </c>
      <c r="CR7" s="4">
        <v>3.6965293333333329E-2</v>
      </c>
      <c r="CS7" s="4">
        <v>2.4029953333333336E-2</v>
      </c>
      <c r="CT7" s="4">
        <v>2.4220786666666667E-2</v>
      </c>
      <c r="CU7" s="4">
        <v>1.859098E-2</v>
      </c>
      <c r="CV7" s="4">
        <v>2.3688266666666666E-2</v>
      </c>
      <c r="CW7" s="4">
        <v>3.3908541333333334E-2</v>
      </c>
      <c r="CX7" s="4">
        <v>3.1871240000000002E-2</v>
      </c>
      <c r="CY7" s="4">
        <v>2.2969400000000001E-2</v>
      </c>
      <c r="CZ7" s="4">
        <v>2.6030482666666667E-2</v>
      </c>
      <c r="DA7" s="4">
        <v>3.1099356000000002E-2</v>
      </c>
      <c r="DB7" s="4">
        <v>6.6185026666666664E-3</v>
      </c>
      <c r="DC7" s="4">
        <v>2.6122466666666667E-2</v>
      </c>
      <c r="DD7" s="4">
        <v>3.7871984000000004E-2</v>
      </c>
      <c r="DE7" s="4">
        <v>1.0100400000000001E-2</v>
      </c>
      <c r="DF7" s="4">
        <v>4.3131240000000001E-2</v>
      </c>
      <c r="DG7" s="4">
        <v>2.8965426666666665E-2</v>
      </c>
      <c r="DH7" s="4">
        <v>2.9567780000000002E-2</v>
      </c>
      <c r="DI7" s="4">
        <v>2.1611188E-2</v>
      </c>
      <c r="DJ7" s="4">
        <v>1.1403166666666667E-2</v>
      </c>
      <c r="DK7" s="4">
        <v>5.3360199999999995E-3</v>
      </c>
      <c r="DL7" s="4">
        <v>1.8882894666666667E-2</v>
      </c>
      <c r="DM7" s="4">
        <v>6.196584666666667E-3</v>
      </c>
      <c r="DN7" s="4">
        <v>8.6090266666666668E-3</v>
      </c>
      <c r="DO7" s="4">
        <v>1.0126226666666667E-2</v>
      </c>
      <c r="DP7" s="4">
        <v>1.5500873333333333E-2</v>
      </c>
      <c r="DQ7" s="4">
        <v>5.6279533333333329E-3</v>
      </c>
      <c r="DR7" s="4">
        <v>1.2648939999999999E-2</v>
      </c>
      <c r="DS7" s="4">
        <v>6.8069599999999999E-3</v>
      </c>
      <c r="DT7" s="4">
        <v>1.1311586666666667E-2</v>
      </c>
      <c r="DU7" s="4">
        <v>2.9931833333333335E-3</v>
      </c>
      <c r="DV7" s="4">
        <v>1.3448380000000001E-2</v>
      </c>
      <c r="DW7" s="4">
        <v>9.0291999999999998E-4</v>
      </c>
      <c r="DX7" s="4">
        <v>1.2319633333333335E-2</v>
      </c>
      <c r="DY7" s="4">
        <v>4.8487266666666666E-3</v>
      </c>
      <c r="DZ7" s="4">
        <v>5.2176533333333332E-3</v>
      </c>
      <c r="EA7" s="4">
        <v>3.2494400000000001E-3</v>
      </c>
      <c r="EB7" s="4">
        <v>1.5009933333333335E-4</v>
      </c>
      <c r="EC7" s="4">
        <v>1.6078399999999999E-3</v>
      </c>
      <c r="ED7" s="4">
        <v>0</v>
      </c>
      <c r="EE7" s="4">
        <v>5.7177999999999994E-3</v>
      </c>
      <c r="EF7" s="4">
        <v>4.7348799999999995E-3</v>
      </c>
      <c r="EG7" s="4">
        <v>0</v>
      </c>
      <c r="EH7" s="4">
        <v>3.7223866666666666E-3</v>
      </c>
      <c r="EI7" s="4">
        <v>1.0023906666666667E-2</v>
      </c>
      <c r="EJ7" s="4">
        <v>3.0300866666666667E-3</v>
      </c>
      <c r="EK7" s="4">
        <v>0</v>
      </c>
      <c r="EL7" s="4">
        <v>1.9305866666666667E-3</v>
      </c>
      <c r="EM7" s="4">
        <v>3.9692333333333331E-3</v>
      </c>
      <c r="EN7" s="4">
        <v>0</v>
      </c>
      <c r="EO7" s="4">
        <v>0</v>
      </c>
      <c r="EP7" s="4">
        <v>3.0400733333333334E-4</v>
      </c>
      <c r="EQ7" s="4">
        <v>0</v>
      </c>
      <c r="ER7" s="4">
        <v>0</v>
      </c>
      <c r="ES7" s="4">
        <v>0</v>
      </c>
      <c r="ET7" s="4">
        <v>0</v>
      </c>
      <c r="EU7" s="4">
        <v>3.1100333333333328E-4</v>
      </c>
      <c r="EV7" s="4">
        <v>0</v>
      </c>
      <c r="EW7" s="4">
        <v>0</v>
      </c>
      <c r="EX7" s="4">
        <v>1.0254133333333334E-3</v>
      </c>
      <c r="EY7" s="4">
        <v>0</v>
      </c>
      <c r="EZ7" s="4">
        <v>0</v>
      </c>
      <c r="FA7" s="4">
        <v>0</v>
      </c>
      <c r="FB7" s="4">
        <v>0</v>
      </c>
      <c r="FC7" s="4">
        <v>0</v>
      </c>
      <c r="FD7" s="4">
        <v>0</v>
      </c>
      <c r="FE7" s="4">
        <v>0</v>
      </c>
      <c r="FF7" s="4">
        <v>0</v>
      </c>
    </row>
    <row r="8" spans="1:162" x14ac:dyDescent="0.2">
      <c r="A8" s="14"/>
      <c r="B8" s="4" t="s">
        <v>164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4.4604333333333338E-3</v>
      </c>
      <c r="S8" s="4">
        <v>0</v>
      </c>
      <c r="T8" s="4">
        <v>0</v>
      </c>
      <c r="U8" s="4">
        <v>6.2104133333333329E-3</v>
      </c>
      <c r="V8" s="4">
        <v>1.6197473333333334E-2</v>
      </c>
      <c r="W8" s="4">
        <v>2.2775E-3</v>
      </c>
      <c r="X8" s="4">
        <v>7.9462073333333327E-2</v>
      </c>
      <c r="Y8" s="4">
        <v>0.17767209333333334</v>
      </c>
      <c r="Z8" s="4">
        <v>0.21866648533333333</v>
      </c>
      <c r="AA8" s="4">
        <v>0.39302281266666667</v>
      </c>
      <c r="AB8" s="4">
        <v>0.25092413400000002</v>
      </c>
      <c r="AC8" s="4">
        <v>0.63262615421333335</v>
      </c>
      <c r="AD8" s="4">
        <v>0.38101830666666664</v>
      </c>
      <c r="AE8" s="4">
        <v>0.34885339466666665</v>
      </c>
      <c r="AF8" s="4">
        <v>0.37860925532</v>
      </c>
      <c r="AG8" s="4">
        <v>0.37108206666666665</v>
      </c>
      <c r="AH8" s="4">
        <v>0.221829998</v>
      </c>
      <c r="AI8" s="4">
        <v>0.31735705493333333</v>
      </c>
      <c r="AJ8" s="4">
        <v>0.43069160466666667</v>
      </c>
      <c r="AK8" s="4">
        <v>0.35857703600000002</v>
      </c>
      <c r="AL8" s="4">
        <v>0.22646135178000001</v>
      </c>
      <c r="AM8" s="4">
        <v>0.393143452</v>
      </c>
      <c r="AN8" s="4">
        <v>0.32727199800000001</v>
      </c>
      <c r="AO8" s="4">
        <v>0.35293926266666664</v>
      </c>
      <c r="AP8" s="4">
        <v>0.41130752199999998</v>
      </c>
      <c r="AQ8" s="4">
        <v>0.27182324600000002</v>
      </c>
      <c r="AR8" s="4">
        <v>0.21801294666666665</v>
      </c>
      <c r="AS8" s="4">
        <v>0.23965089573333334</v>
      </c>
      <c r="AT8" s="4">
        <v>0.25203931333333335</v>
      </c>
      <c r="AU8" s="4">
        <v>0.19264453666666667</v>
      </c>
      <c r="AV8" s="4">
        <v>0.19432025999999999</v>
      </c>
      <c r="AW8" s="4">
        <v>0.36419734599999998</v>
      </c>
      <c r="AX8" s="4">
        <v>0.33370377333333334</v>
      </c>
      <c r="AY8" s="4">
        <v>0.38670593133333336</v>
      </c>
      <c r="AZ8" s="4">
        <v>0.23758066666666666</v>
      </c>
      <c r="BA8" s="4">
        <v>0.27957876266666665</v>
      </c>
      <c r="BB8" s="4">
        <v>0.23600319333333333</v>
      </c>
      <c r="BC8" s="4">
        <v>0.23632808666666666</v>
      </c>
      <c r="BD8" s="4">
        <v>0.20115038733333332</v>
      </c>
      <c r="BE8" s="4">
        <v>0.27484239999999999</v>
      </c>
      <c r="BF8" s="4">
        <v>0.280959344</v>
      </c>
      <c r="BG8" s="4">
        <v>0.15504554800000001</v>
      </c>
      <c r="BH8" s="4">
        <v>0.13232172</v>
      </c>
      <c r="BI8" s="4">
        <v>0.18480685999999999</v>
      </c>
      <c r="BJ8" s="4">
        <v>0.27322105333333335</v>
      </c>
      <c r="BK8" s="4">
        <v>0.11562275133333334</v>
      </c>
      <c r="BL8" s="4">
        <v>0.10390658733333334</v>
      </c>
      <c r="BM8" s="4">
        <v>0.21772000566666666</v>
      </c>
      <c r="BN8" s="4">
        <v>0.14264267999999999</v>
      </c>
      <c r="BO8" s="4">
        <v>0.21834013333333332</v>
      </c>
      <c r="BP8" s="4">
        <v>5.6776819999999999E-2</v>
      </c>
      <c r="BQ8" s="4">
        <v>4.6838903599999995E-2</v>
      </c>
      <c r="BR8" s="4">
        <v>0.12746471333333334</v>
      </c>
      <c r="BS8" s="4">
        <v>9.5884960000000005E-2</v>
      </c>
      <c r="BT8" s="4">
        <v>5.0607886666666671E-2</v>
      </c>
      <c r="BU8" s="4">
        <v>3.7057866666666668E-2</v>
      </c>
      <c r="BV8" s="4">
        <v>3.8592606666666668E-2</v>
      </c>
      <c r="BW8" s="4">
        <v>1.319174E-2</v>
      </c>
      <c r="BX8" s="4">
        <v>1.6948366666666666E-2</v>
      </c>
      <c r="BY8" s="4">
        <v>1.697448E-2</v>
      </c>
      <c r="BZ8" s="4">
        <v>5.7527999999999998E-3</v>
      </c>
      <c r="CA8" s="4">
        <v>0</v>
      </c>
      <c r="CB8" s="4">
        <v>3.8264199999999996E-3</v>
      </c>
      <c r="CC8" s="4">
        <v>1.3970733333333331E-3</v>
      </c>
      <c r="CD8" s="4">
        <v>0</v>
      </c>
      <c r="CE8" s="4">
        <v>0</v>
      </c>
      <c r="CF8" s="4">
        <v>3.6935266666666668E-2</v>
      </c>
      <c r="CG8" s="4">
        <v>3.7144466666666669E-3</v>
      </c>
      <c r="CH8" s="4">
        <v>0</v>
      </c>
      <c r="CI8" s="4">
        <v>0</v>
      </c>
      <c r="CJ8" s="4">
        <v>2.469253333333333E-3</v>
      </c>
      <c r="CK8" s="4">
        <v>0</v>
      </c>
      <c r="CL8" s="4">
        <v>0</v>
      </c>
      <c r="CM8" s="4">
        <v>0</v>
      </c>
      <c r="CN8" s="4">
        <v>0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0</v>
      </c>
      <c r="CX8" s="4">
        <v>0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4">
        <v>0</v>
      </c>
      <c r="DQ8" s="4">
        <v>0</v>
      </c>
      <c r="DR8" s="4">
        <v>0</v>
      </c>
      <c r="DS8" s="4">
        <v>0</v>
      </c>
      <c r="DT8" s="4">
        <v>0</v>
      </c>
      <c r="DU8" s="4">
        <v>0</v>
      </c>
      <c r="DV8" s="4">
        <v>0</v>
      </c>
      <c r="DW8" s="4">
        <v>0</v>
      </c>
      <c r="DX8" s="4">
        <v>0</v>
      </c>
      <c r="DY8" s="4">
        <v>0</v>
      </c>
      <c r="DZ8" s="4">
        <v>0</v>
      </c>
      <c r="EA8" s="4">
        <v>0</v>
      </c>
      <c r="EB8" s="4">
        <v>0</v>
      </c>
      <c r="EC8" s="4">
        <v>0</v>
      </c>
      <c r="ED8" s="4">
        <v>0</v>
      </c>
      <c r="EE8" s="4">
        <v>0</v>
      </c>
      <c r="EF8" s="4">
        <v>0</v>
      </c>
      <c r="EG8" s="4">
        <v>0</v>
      </c>
      <c r="EH8" s="4">
        <v>0</v>
      </c>
      <c r="EI8" s="4">
        <v>0</v>
      </c>
      <c r="EJ8" s="4">
        <v>0</v>
      </c>
      <c r="EK8" s="4">
        <v>0</v>
      </c>
      <c r="EL8" s="4">
        <v>0</v>
      </c>
      <c r="EM8" s="4">
        <v>0</v>
      </c>
      <c r="EN8" s="4">
        <v>0</v>
      </c>
      <c r="EO8" s="4">
        <v>0</v>
      </c>
      <c r="EP8" s="4">
        <v>0</v>
      </c>
      <c r="EQ8" s="4">
        <v>0</v>
      </c>
      <c r="ER8" s="4">
        <v>0</v>
      </c>
      <c r="ES8" s="4">
        <v>0</v>
      </c>
      <c r="ET8" s="4">
        <v>0</v>
      </c>
      <c r="EU8" s="4">
        <v>0</v>
      </c>
      <c r="EV8" s="4">
        <v>0</v>
      </c>
      <c r="EW8" s="4">
        <v>0</v>
      </c>
      <c r="EX8" s="4">
        <v>0</v>
      </c>
      <c r="EY8" s="4">
        <v>0</v>
      </c>
      <c r="EZ8" s="4">
        <v>0</v>
      </c>
      <c r="FA8" s="4">
        <v>0</v>
      </c>
      <c r="FB8" s="4">
        <v>0</v>
      </c>
      <c r="FC8" s="4">
        <v>0</v>
      </c>
      <c r="FD8" s="4">
        <v>0</v>
      </c>
      <c r="FE8" s="4">
        <v>0</v>
      </c>
      <c r="FF8" s="4">
        <v>0</v>
      </c>
    </row>
    <row r="9" spans="1:162" x14ac:dyDescent="0.2">
      <c r="A9" s="14"/>
      <c r="B9" s="4" t="s">
        <v>165</v>
      </c>
      <c r="C9" s="4">
        <v>0</v>
      </c>
      <c r="D9" s="4">
        <v>0</v>
      </c>
      <c r="E9" s="4">
        <v>0</v>
      </c>
      <c r="F9" s="4">
        <v>0</v>
      </c>
      <c r="G9" s="4">
        <v>5.2802400000000003E-3</v>
      </c>
      <c r="H9" s="4">
        <v>3.5060720666666663E-2</v>
      </c>
      <c r="I9" s="4">
        <v>7.1793661333333342E-2</v>
      </c>
      <c r="J9" s="4">
        <v>0.15037089333333334</v>
      </c>
      <c r="K9" s="4">
        <v>0.14195487266666668</v>
      </c>
      <c r="L9" s="4">
        <v>0.15923244133333334</v>
      </c>
      <c r="M9" s="4">
        <v>0.19017417733333333</v>
      </c>
      <c r="N9" s="4">
        <v>0.17748945999999999</v>
      </c>
      <c r="O9" s="4">
        <v>0.245281788</v>
      </c>
      <c r="P9" s="4">
        <v>0.26171802866666666</v>
      </c>
      <c r="Q9" s="4">
        <v>0.2750706366666667</v>
      </c>
      <c r="R9" s="4">
        <v>0.39973427466666667</v>
      </c>
      <c r="S9" s="4">
        <v>0.35246342333333336</v>
      </c>
      <c r="T9" s="4">
        <v>0.44148806066666668</v>
      </c>
      <c r="U9" s="4">
        <v>0.604543202</v>
      </c>
      <c r="V9" s="4">
        <v>0.69516094399999995</v>
      </c>
      <c r="W9" s="4">
        <v>1.0944573746666666</v>
      </c>
      <c r="X9" s="4">
        <v>1.3212867226666667</v>
      </c>
      <c r="Y9" s="4">
        <v>1.5892229546666665</v>
      </c>
      <c r="Z9" s="4">
        <v>1.9433156039999999</v>
      </c>
      <c r="AA9" s="4">
        <v>2.2250611579999999</v>
      </c>
      <c r="AB9" s="4">
        <v>2.3994492040000002</v>
      </c>
      <c r="AC9" s="4">
        <v>2.4453760326666667</v>
      </c>
      <c r="AD9" s="4">
        <v>2.6927145853333334</v>
      </c>
      <c r="AE9" s="4">
        <v>2.1192001306666666</v>
      </c>
      <c r="AF9" s="4">
        <v>2.5829809093333336</v>
      </c>
      <c r="AG9" s="4">
        <v>2.3949231800000002</v>
      </c>
      <c r="AH9" s="4">
        <v>2.8335168666666668</v>
      </c>
      <c r="AI9" s="4">
        <v>2.6088641259999998</v>
      </c>
      <c r="AJ9" s="4">
        <v>2.2708213426666668</v>
      </c>
      <c r="AK9" s="4">
        <v>2.31732352</v>
      </c>
      <c r="AL9" s="4">
        <v>2.64509588</v>
      </c>
      <c r="AM9" s="4">
        <v>2.237500378</v>
      </c>
      <c r="AN9" s="4">
        <v>2.2788553579999999</v>
      </c>
      <c r="AO9" s="4">
        <v>2.0072529700000001</v>
      </c>
      <c r="AP9" s="4">
        <v>2.1971870646666667</v>
      </c>
      <c r="AQ9" s="4">
        <v>2.3646706186666666</v>
      </c>
      <c r="AR9" s="4">
        <v>2.0824865573333335</v>
      </c>
      <c r="AS9" s="4">
        <v>2.2476193993333333</v>
      </c>
      <c r="AT9" s="4">
        <v>1.7494196066666667</v>
      </c>
      <c r="AU9" s="4">
        <v>2.08318403</v>
      </c>
      <c r="AV9" s="4">
        <v>1.7631519213333333</v>
      </c>
      <c r="AW9" s="4">
        <v>1.6232200086666666</v>
      </c>
      <c r="AX9" s="4">
        <v>1.5778129933333334</v>
      </c>
      <c r="AY9" s="4">
        <v>1.6234239313333334</v>
      </c>
      <c r="AZ9" s="4">
        <v>1.4726209653333333</v>
      </c>
      <c r="BA9" s="4">
        <v>1.5247941226666666</v>
      </c>
      <c r="BB9" s="4">
        <v>1.3206515933333334</v>
      </c>
      <c r="BC9" s="4">
        <v>1.3298170633333333</v>
      </c>
      <c r="BD9" s="4">
        <v>1.3169961886666666</v>
      </c>
      <c r="BE9" s="4">
        <v>1.0870078693333334</v>
      </c>
      <c r="BF9" s="4">
        <v>1.0042556726666667</v>
      </c>
      <c r="BG9" s="4">
        <v>1.1834515646666666</v>
      </c>
      <c r="BH9" s="4">
        <v>0.9338434286666667</v>
      </c>
      <c r="BI9" s="4">
        <v>0.9226242973333334</v>
      </c>
      <c r="BJ9" s="4">
        <v>0.83803810200000006</v>
      </c>
      <c r="BK9" s="4">
        <v>0.98159535733333336</v>
      </c>
      <c r="BL9" s="4">
        <v>1.0225168360000001</v>
      </c>
      <c r="BM9" s="4">
        <v>0.88066551733333331</v>
      </c>
      <c r="BN9" s="4">
        <v>0.82947241400000005</v>
      </c>
      <c r="BO9" s="4">
        <v>0.87328425333333337</v>
      </c>
      <c r="BP9" s="4">
        <v>0.77474026266666673</v>
      </c>
      <c r="BQ9" s="4">
        <v>0.82625837066666663</v>
      </c>
      <c r="BR9" s="4">
        <v>0.65718860866666662</v>
      </c>
      <c r="BS9" s="4">
        <v>0.7335411673333333</v>
      </c>
      <c r="BT9" s="4">
        <v>0.59410602599999995</v>
      </c>
      <c r="BU9" s="4">
        <v>0.67720172933333334</v>
      </c>
      <c r="BV9" s="4">
        <v>0.63469875266666664</v>
      </c>
      <c r="BW9" s="4">
        <v>0.58351791266666664</v>
      </c>
      <c r="BX9" s="4">
        <v>0.58734254866666669</v>
      </c>
      <c r="BY9" s="4">
        <v>0.58332196666666669</v>
      </c>
      <c r="BZ9" s="4">
        <v>0.65431904200000002</v>
      </c>
      <c r="CA9" s="4">
        <v>0.62846253333333335</v>
      </c>
      <c r="CB9" s="4">
        <v>0.47309211866666667</v>
      </c>
      <c r="CC9" s="4">
        <v>0.62099026199999996</v>
      </c>
      <c r="CD9" s="4">
        <v>0.5631481186666667</v>
      </c>
      <c r="CE9" s="4">
        <v>0.5583914046666667</v>
      </c>
      <c r="CF9" s="4">
        <v>0.44594723733333336</v>
      </c>
      <c r="CG9" s="4">
        <v>0.52290637866666667</v>
      </c>
      <c r="CH9" s="4">
        <v>0.49611235733333331</v>
      </c>
      <c r="CI9" s="4">
        <v>0.44754432133333333</v>
      </c>
      <c r="CJ9" s="4">
        <v>0.45106296533333334</v>
      </c>
      <c r="CK9" s="4">
        <v>0.42290491066666669</v>
      </c>
      <c r="CL9" s="4">
        <v>0.57327712200000003</v>
      </c>
      <c r="CM9" s="4">
        <v>0.52601585333333334</v>
      </c>
      <c r="CN9" s="4">
        <v>0.57513659533333339</v>
      </c>
      <c r="CO9" s="4">
        <v>0.51534669333333338</v>
      </c>
      <c r="CP9" s="4">
        <v>0.40620964066666665</v>
      </c>
      <c r="CQ9" s="4">
        <v>0.55636407666666665</v>
      </c>
      <c r="CR9" s="4">
        <v>0.45576851333333335</v>
      </c>
      <c r="CS9" s="4">
        <v>0.52086040199999994</v>
      </c>
      <c r="CT9" s="4">
        <v>0.46004287399999999</v>
      </c>
      <c r="CU9" s="4">
        <v>0.46651056733333335</v>
      </c>
      <c r="CV9" s="4">
        <v>0.47567890266666668</v>
      </c>
      <c r="CW9" s="4">
        <v>0.41689607933333334</v>
      </c>
      <c r="CX9" s="4">
        <v>0.45918760400000003</v>
      </c>
      <c r="CY9" s="4">
        <v>0.385269686</v>
      </c>
      <c r="CZ9" s="4">
        <v>0.43744179466666666</v>
      </c>
      <c r="DA9" s="4">
        <v>0.37509631999999998</v>
      </c>
      <c r="DB9" s="4">
        <v>0.38153616533333334</v>
      </c>
      <c r="DC9" s="4">
        <v>0.45399339599999999</v>
      </c>
      <c r="DD9" s="4">
        <v>0.43939074666666667</v>
      </c>
      <c r="DE9" s="4">
        <v>0.3442279026666667</v>
      </c>
      <c r="DF9" s="4">
        <v>0.36332310800000001</v>
      </c>
      <c r="DG9" s="4">
        <v>0.32111936066666669</v>
      </c>
      <c r="DH9" s="4">
        <v>0.39001360600000001</v>
      </c>
      <c r="DI9" s="4">
        <v>0.381821042</v>
      </c>
      <c r="DJ9" s="4">
        <v>0.38021756866666667</v>
      </c>
      <c r="DK9" s="4">
        <v>0.25407680666666665</v>
      </c>
      <c r="DL9" s="4">
        <v>0.26847185933333334</v>
      </c>
      <c r="DM9" s="4">
        <v>0.25376294199999999</v>
      </c>
      <c r="DN9" s="4">
        <v>0.27010740466666666</v>
      </c>
      <c r="DO9" s="4">
        <v>0.20020093</v>
      </c>
      <c r="DP9" s="4">
        <v>0.19604075000000001</v>
      </c>
      <c r="DQ9" s="4">
        <v>0.17931598599999998</v>
      </c>
      <c r="DR9" s="4">
        <v>0.13766977533333333</v>
      </c>
      <c r="DS9" s="4">
        <v>0.24582596333333334</v>
      </c>
      <c r="DT9" s="4">
        <v>0.16940536</v>
      </c>
      <c r="DU9" s="4">
        <v>0.15631488800000001</v>
      </c>
      <c r="DV9" s="4">
        <v>0.22484143000000001</v>
      </c>
      <c r="DW9" s="4">
        <v>0.17753075800000001</v>
      </c>
      <c r="DX9" s="4">
        <v>0.19028163533333334</v>
      </c>
      <c r="DY9" s="4">
        <v>0.10426230666666667</v>
      </c>
      <c r="DZ9" s="4">
        <v>0.17421927333333334</v>
      </c>
      <c r="EA9" s="4">
        <v>0.205845956</v>
      </c>
      <c r="EB9" s="4">
        <v>0.12434240066666666</v>
      </c>
      <c r="EC9" s="4">
        <v>0.13935232</v>
      </c>
      <c r="ED9" s="4">
        <v>0.17404825333333335</v>
      </c>
      <c r="EE9" s="4">
        <v>9.3462353333333331E-2</v>
      </c>
      <c r="EF9" s="4">
        <v>0.155033112</v>
      </c>
      <c r="EG9" s="4">
        <v>5.8468110666666663E-2</v>
      </c>
      <c r="EH9" s="4">
        <v>7.8567206666666667E-2</v>
      </c>
      <c r="EI9" s="4">
        <v>6.2929926666666663E-2</v>
      </c>
      <c r="EJ9" s="4">
        <v>5.7138736000000002E-2</v>
      </c>
      <c r="EK9" s="4">
        <v>4.6722533333333337E-2</v>
      </c>
      <c r="EL9" s="4">
        <v>3.1075466666666666E-2</v>
      </c>
      <c r="EM9" s="4">
        <v>1.9846300000000001E-2</v>
      </c>
      <c r="EN9" s="4">
        <v>3.7467106666666666E-2</v>
      </c>
      <c r="EO9" s="4">
        <v>2.3669550000000001E-2</v>
      </c>
      <c r="EP9" s="4">
        <v>3.9590193333333336E-2</v>
      </c>
      <c r="EQ9" s="4">
        <v>1.8753866666666664E-2</v>
      </c>
      <c r="ER9" s="4">
        <v>4.8905499999999998E-2</v>
      </c>
      <c r="ES9" s="4">
        <v>2.3063460000000001E-2</v>
      </c>
      <c r="ET9" s="4">
        <v>2.3175399999999999E-2</v>
      </c>
      <c r="EU9" s="4">
        <v>4.2492466666666662E-3</v>
      </c>
      <c r="EV9" s="4">
        <v>1.6614879999999999E-2</v>
      </c>
      <c r="EW9" s="4">
        <v>2.2451553333333332E-2</v>
      </c>
      <c r="EX9" s="4">
        <v>1.4845453333333333E-2</v>
      </c>
      <c r="EY9" s="4">
        <v>1.4501706666666667E-3</v>
      </c>
      <c r="EZ9" s="4">
        <v>2.0369999999999999E-2</v>
      </c>
      <c r="FA9" s="4">
        <v>1.4769893333333334E-2</v>
      </c>
      <c r="FB9" s="4">
        <v>8.0434200000000008E-3</v>
      </c>
      <c r="FC9" s="4">
        <v>3.7269666666666667E-3</v>
      </c>
      <c r="FD9" s="4">
        <v>0</v>
      </c>
      <c r="FE9" s="4">
        <v>1.9319199999999999E-3</v>
      </c>
      <c r="FF9" s="4">
        <v>0</v>
      </c>
    </row>
    <row r="10" spans="1:162" x14ac:dyDescent="0.2">
      <c r="A10" s="14" t="s">
        <v>167</v>
      </c>
      <c r="B10" s="4" t="s">
        <v>162</v>
      </c>
      <c r="C10" s="4">
        <v>0</v>
      </c>
      <c r="D10" s="4">
        <v>0</v>
      </c>
      <c r="E10" s="4">
        <v>4.5042066666666665E-3</v>
      </c>
      <c r="F10" s="4">
        <v>1.2179853333333332E-2</v>
      </c>
      <c r="G10" s="4">
        <v>4.5155955333333331E-2</v>
      </c>
      <c r="H10" s="4">
        <v>0.19084644000000001</v>
      </c>
      <c r="I10" s="4">
        <v>0.32653574200000002</v>
      </c>
      <c r="J10" s="4">
        <v>0.36072940133333331</v>
      </c>
      <c r="K10" s="4">
        <v>0.44152024866666667</v>
      </c>
      <c r="L10" s="4">
        <v>0.5907951893333333</v>
      </c>
      <c r="M10" s="4">
        <v>0.71687868866666671</v>
      </c>
      <c r="N10" s="4">
        <v>0.65406362799999995</v>
      </c>
      <c r="O10" s="4">
        <v>0.6231575233333333</v>
      </c>
      <c r="P10" s="4">
        <v>0.75362018466666669</v>
      </c>
      <c r="Q10" s="4">
        <v>0.86812546400000001</v>
      </c>
      <c r="R10" s="4">
        <v>0.9143927593333333</v>
      </c>
      <c r="S10" s="4">
        <v>0.97239312200000005</v>
      </c>
      <c r="T10" s="4">
        <v>1.1012108166666668</v>
      </c>
      <c r="U10" s="4">
        <v>1.1823653078</v>
      </c>
      <c r="V10" s="4">
        <v>1.7162846266666667</v>
      </c>
      <c r="W10" s="4">
        <v>2.0567898473333335</v>
      </c>
      <c r="X10" s="4">
        <v>2.8088614166666668</v>
      </c>
      <c r="Y10" s="4">
        <v>3.0979329473333332</v>
      </c>
      <c r="Z10" s="4">
        <v>3.8594691528</v>
      </c>
      <c r="AA10" s="4">
        <v>4.3095111901333336</v>
      </c>
      <c r="AB10" s="4">
        <v>4.9383882866666671</v>
      </c>
      <c r="AC10" s="4">
        <v>5.9909162573333337</v>
      </c>
      <c r="AD10" s="4">
        <v>6.1429737680000001</v>
      </c>
      <c r="AE10" s="4">
        <v>6.6648111126666665</v>
      </c>
      <c r="AF10" s="4">
        <v>7.3613247806666671</v>
      </c>
      <c r="AG10" s="4">
        <v>7.3128141839999996</v>
      </c>
      <c r="AH10" s="4">
        <v>7.4618868760000003</v>
      </c>
      <c r="AI10" s="4">
        <v>7.0328579793333335</v>
      </c>
      <c r="AJ10" s="4">
        <v>7.031141936</v>
      </c>
      <c r="AK10" s="4">
        <v>7.7145304599999998</v>
      </c>
      <c r="AL10" s="4">
        <v>7.4136178726666664</v>
      </c>
      <c r="AM10" s="4">
        <v>7.2739662006666661</v>
      </c>
      <c r="AN10" s="4">
        <v>7.5758159013333337</v>
      </c>
      <c r="AO10" s="4">
        <v>6.7861007540000005</v>
      </c>
      <c r="AP10" s="4">
        <v>7.1311741413333332</v>
      </c>
      <c r="AQ10" s="4">
        <v>6.2380606573333335</v>
      </c>
      <c r="AR10" s="4">
        <v>6.0066756146666664</v>
      </c>
      <c r="AS10" s="4">
        <v>6.0933013188</v>
      </c>
      <c r="AT10" s="4">
        <v>5.1650973026666671</v>
      </c>
      <c r="AU10" s="4">
        <v>5.5863128099999999</v>
      </c>
      <c r="AV10" s="4">
        <v>4.9704796106666667</v>
      </c>
      <c r="AW10" s="4">
        <v>5.2084787373333334</v>
      </c>
      <c r="AX10" s="4">
        <v>4.6474742333333339</v>
      </c>
      <c r="AY10" s="4">
        <v>5.231505182666667</v>
      </c>
      <c r="AZ10" s="4">
        <v>3.9058127046666669</v>
      </c>
      <c r="BA10" s="4">
        <v>4.2059770946666664</v>
      </c>
      <c r="BB10" s="4">
        <v>3.7795148153333331</v>
      </c>
      <c r="BC10" s="4">
        <v>3.6145753360000001</v>
      </c>
      <c r="BD10" s="4">
        <v>3.5937279286666666</v>
      </c>
      <c r="BE10" s="4">
        <v>3.3765977753333334</v>
      </c>
      <c r="BF10" s="4">
        <v>2.8982835193333334</v>
      </c>
      <c r="BG10" s="4">
        <v>2.6914957566666664</v>
      </c>
      <c r="BH10" s="4">
        <v>2.632973894</v>
      </c>
      <c r="BI10" s="4">
        <v>2.4745386406666667</v>
      </c>
      <c r="BJ10" s="4">
        <v>2.2358574291333331</v>
      </c>
      <c r="BK10" s="4">
        <v>1.8066310030000001</v>
      </c>
      <c r="BL10" s="4">
        <v>1.9633124653333334</v>
      </c>
      <c r="BM10" s="4">
        <v>1.6963087072</v>
      </c>
      <c r="BN10" s="4">
        <v>1.4164211786666667</v>
      </c>
      <c r="BO10" s="4">
        <v>1.4504669913333332</v>
      </c>
      <c r="BP10" s="4">
        <v>1.2582947606666666</v>
      </c>
      <c r="BQ10" s="4">
        <v>1.1437271993333333</v>
      </c>
      <c r="BR10" s="4">
        <v>1.0141173006666666</v>
      </c>
      <c r="BS10" s="4">
        <v>0.77071208800000002</v>
      </c>
      <c r="BT10" s="4">
        <v>0.83298622133333333</v>
      </c>
      <c r="BU10" s="4">
        <v>0.65946483460000005</v>
      </c>
      <c r="BV10" s="4">
        <v>0.51931516</v>
      </c>
      <c r="BW10" s="4">
        <v>0.56240375133333331</v>
      </c>
      <c r="BX10" s="4">
        <v>0.52593224599999999</v>
      </c>
      <c r="BY10" s="4">
        <v>0.43233945800000001</v>
      </c>
      <c r="BZ10" s="4">
        <v>0.47694560799999997</v>
      </c>
      <c r="CA10" s="4">
        <v>0.51866869800000004</v>
      </c>
      <c r="CB10" s="4">
        <v>0.35659001533333334</v>
      </c>
      <c r="CC10" s="4">
        <v>0.34346466933333336</v>
      </c>
      <c r="CD10" s="4">
        <v>0.38879118066666668</v>
      </c>
      <c r="CE10" s="4">
        <v>0.29107367933333333</v>
      </c>
      <c r="CF10" s="4">
        <v>0.29225622200000001</v>
      </c>
      <c r="CG10" s="4">
        <v>0.27768283266666666</v>
      </c>
      <c r="CH10" s="4">
        <v>0.35193714599999998</v>
      </c>
      <c r="CI10" s="4">
        <v>0.27332874066666668</v>
      </c>
      <c r="CJ10" s="4">
        <v>0.22343333133333335</v>
      </c>
      <c r="CK10" s="4">
        <v>0.28470488866666666</v>
      </c>
      <c r="CL10" s="4">
        <v>0.248905352</v>
      </c>
      <c r="CM10" s="4">
        <v>0.25524422933333335</v>
      </c>
      <c r="CN10" s="4">
        <v>0.21194277533333333</v>
      </c>
      <c r="CO10" s="4">
        <v>0.22991762733333335</v>
      </c>
      <c r="CP10" s="4">
        <v>0.17713783466666666</v>
      </c>
      <c r="CQ10" s="4">
        <v>0.14168723413333334</v>
      </c>
      <c r="CR10" s="4">
        <v>0.15356836000000001</v>
      </c>
      <c r="CS10" s="4">
        <v>0.13505655266666666</v>
      </c>
      <c r="CT10" s="4">
        <v>0.15917923466666667</v>
      </c>
      <c r="CU10" s="4">
        <v>0.1530187482</v>
      </c>
      <c r="CV10" s="4">
        <v>0.14920668733333334</v>
      </c>
      <c r="CW10" s="4">
        <v>0.14317466533333334</v>
      </c>
      <c r="CX10" s="4">
        <v>0.17710380866666667</v>
      </c>
      <c r="CY10" s="4">
        <v>0.10580869600000001</v>
      </c>
      <c r="CZ10" s="4">
        <v>0.13037929400000001</v>
      </c>
      <c r="DA10" s="4">
        <v>0.14653938226666666</v>
      </c>
      <c r="DB10" s="4">
        <v>0.12760974333333333</v>
      </c>
      <c r="DC10" s="4">
        <v>0.11283591933333334</v>
      </c>
      <c r="DD10" s="4">
        <v>0.11614681133333334</v>
      </c>
      <c r="DE10" s="4">
        <v>0.11691310926666666</v>
      </c>
      <c r="DF10" s="4">
        <v>0.10684255400000001</v>
      </c>
      <c r="DG10" s="4">
        <v>0.10789858266666667</v>
      </c>
      <c r="DH10" s="4">
        <v>8.7329235333333338E-2</v>
      </c>
      <c r="DI10" s="4">
        <v>7.3570488000000003E-2</v>
      </c>
      <c r="DJ10" s="4">
        <v>6.6085404666666667E-2</v>
      </c>
      <c r="DK10" s="4">
        <v>8.9497497333333328E-2</v>
      </c>
      <c r="DL10" s="4">
        <v>7.2358521999999995E-2</v>
      </c>
      <c r="DM10" s="4">
        <v>8.4254869999999996E-2</v>
      </c>
      <c r="DN10" s="4">
        <v>8.2454716666666664E-2</v>
      </c>
      <c r="DO10" s="4">
        <v>7.6881111333333335E-2</v>
      </c>
      <c r="DP10" s="4">
        <v>7.7621424666666675E-2</v>
      </c>
      <c r="DQ10" s="4">
        <v>8.1626796666666668E-2</v>
      </c>
      <c r="DR10" s="4">
        <v>5.2170372E-2</v>
      </c>
      <c r="DS10" s="4">
        <v>4.448510533333333E-2</v>
      </c>
      <c r="DT10" s="4">
        <v>5.4140873333333332E-2</v>
      </c>
      <c r="DU10" s="4">
        <v>4.7798816000000001E-2</v>
      </c>
      <c r="DV10" s="4">
        <v>6.3084116666666676E-2</v>
      </c>
      <c r="DW10" s="4">
        <v>5.3997530000000002E-2</v>
      </c>
      <c r="DX10" s="4">
        <v>3.9144040666666671E-2</v>
      </c>
      <c r="DY10" s="4">
        <v>2.5812934666666666E-2</v>
      </c>
      <c r="DZ10" s="4">
        <v>3.7300466000000004E-2</v>
      </c>
      <c r="EA10" s="4">
        <v>4.3310662666666666E-2</v>
      </c>
      <c r="EB10" s="4">
        <v>3.7901846666666669E-2</v>
      </c>
      <c r="EC10" s="4">
        <v>1.9004787999999998E-2</v>
      </c>
      <c r="ED10" s="4">
        <v>1.1317730666666666E-2</v>
      </c>
      <c r="EE10" s="4">
        <v>1.5413255333333334E-2</v>
      </c>
      <c r="EF10" s="4">
        <v>3.0267797333333332E-2</v>
      </c>
      <c r="EG10" s="4">
        <v>1.3685476466666667E-2</v>
      </c>
      <c r="EH10" s="4">
        <v>1.9908492E-2</v>
      </c>
      <c r="EI10" s="4">
        <v>3.1841596666666666E-2</v>
      </c>
      <c r="EJ10" s="4">
        <v>1.2679279999999999E-2</v>
      </c>
      <c r="EK10" s="4">
        <v>1.6331757333333335E-2</v>
      </c>
      <c r="EL10" s="4">
        <v>2.8296175333333333E-2</v>
      </c>
      <c r="EM10" s="4">
        <v>1.6558954666666667E-2</v>
      </c>
      <c r="EN10" s="4">
        <v>5.6143540000000002E-3</v>
      </c>
      <c r="EO10" s="4">
        <v>1.2357357333333333E-2</v>
      </c>
      <c r="EP10" s="4">
        <v>1.2835919999999999E-2</v>
      </c>
      <c r="EQ10" s="4">
        <v>7.4888153333333334E-3</v>
      </c>
      <c r="ER10" s="4">
        <v>1.6897573999999999E-2</v>
      </c>
      <c r="ES10" s="4">
        <v>5.8987620000000001E-3</v>
      </c>
      <c r="ET10" s="4">
        <v>1.9177784E-2</v>
      </c>
      <c r="EU10" s="4">
        <v>8.433553333333333E-3</v>
      </c>
      <c r="EV10" s="4">
        <v>1.3368423333333332E-2</v>
      </c>
      <c r="EW10" s="4">
        <v>1.1342733333333332E-2</v>
      </c>
      <c r="EX10" s="4">
        <v>2.3407966666666668E-3</v>
      </c>
      <c r="EY10" s="4">
        <v>1.3622245999999999E-2</v>
      </c>
      <c r="EZ10" s="4">
        <v>1.6640685333333332E-2</v>
      </c>
      <c r="FA10" s="4">
        <v>1.0402056666666668E-2</v>
      </c>
      <c r="FB10" s="4">
        <v>9.9793653333333319E-3</v>
      </c>
      <c r="FC10" s="4">
        <v>2.397644E-3</v>
      </c>
      <c r="FD10" s="4">
        <v>5.3615780000000005E-3</v>
      </c>
      <c r="FE10" s="4">
        <v>5.2721000000000001E-3</v>
      </c>
      <c r="FF10" s="4">
        <v>1.0359586E-2</v>
      </c>
    </row>
    <row r="11" spans="1:162" x14ac:dyDescent="0.2">
      <c r="A11" s="14"/>
      <c r="B11" s="4" t="s">
        <v>163</v>
      </c>
      <c r="C11" s="4">
        <v>0</v>
      </c>
      <c r="D11" s="4">
        <v>0</v>
      </c>
      <c r="E11" s="4">
        <v>0</v>
      </c>
      <c r="F11" s="4">
        <v>0</v>
      </c>
      <c r="G11" s="4">
        <v>4.2609666666666669E-3</v>
      </c>
      <c r="H11" s="4">
        <v>1.1623986666666666E-2</v>
      </c>
      <c r="I11" s="4">
        <v>3.2913539999999998E-2</v>
      </c>
      <c r="J11" s="4">
        <v>7.3703409999999997E-2</v>
      </c>
      <c r="K11" s="4">
        <v>5.6608654666666668E-2</v>
      </c>
      <c r="L11" s="4">
        <v>8.2317375999999998E-2</v>
      </c>
      <c r="M11" s="4">
        <v>0.11241145533333333</v>
      </c>
      <c r="N11" s="4">
        <v>0.16823675066666666</v>
      </c>
      <c r="O11" s="4">
        <v>0.12009566266666666</v>
      </c>
      <c r="P11" s="4">
        <v>0.12827101399999999</v>
      </c>
      <c r="Q11" s="4">
        <v>0.16190507266666668</v>
      </c>
      <c r="R11" s="4">
        <v>0.14312266000000001</v>
      </c>
      <c r="S11" s="4">
        <v>0.183214548</v>
      </c>
      <c r="T11" s="4">
        <v>0.21287948933333334</v>
      </c>
      <c r="U11" s="4">
        <v>0.31440129</v>
      </c>
      <c r="V11" s="4">
        <v>0.27903519799999998</v>
      </c>
      <c r="W11" s="4">
        <v>0.29147119066666666</v>
      </c>
      <c r="X11" s="4">
        <v>0.3953127686666667</v>
      </c>
      <c r="Y11" s="4">
        <v>0.44463333333333332</v>
      </c>
      <c r="Z11" s="4">
        <v>0.51612168199999997</v>
      </c>
      <c r="AA11" s="4">
        <v>0.54154294666666669</v>
      </c>
      <c r="AB11" s="4">
        <v>0.52099351999999999</v>
      </c>
      <c r="AC11" s="4">
        <v>0.66170311400000004</v>
      </c>
      <c r="AD11" s="4">
        <v>0.71595426733333334</v>
      </c>
      <c r="AE11" s="4">
        <v>0.66756619733333333</v>
      </c>
      <c r="AF11" s="4">
        <v>0.59872692199999999</v>
      </c>
      <c r="AG11" s="4">
        <v>0.58721782933333333</v>
      </c>
      <c r="AH11" s="4">
        <v>0.66040247733333335</v>
      </c>
      <c r="AI11" s="4">
        <v>0.64683205799999999</v>
      </c>
      <c r="AJ11" s="4">
        <v>0.74278144533333335</v>
      </c>
      <c r="AK11" s="4">
        <v>0.7831548186666667</v>
      </c>
      <c r="AL11" s="4">
        <v>0.86932776333333328</v>
      </c>
      <c r="AM11" s="4">
        <v>0.80745617800000002</v>
      </c>
      <c r="AN11" s="4">
        <v>0.72291623400000005</v>
      </c>
      <c r="AO11" s="4">
        <v>0.961777938</v>
      </c>
      <c r="AP11" s="4">
        <v>0.77369035399999997</v>
      </c>
      <c r="AQ11" s="4">
        <v>0.82353800533333332</v>
      </c>
      <c r="AR11" s="4">
        <v>0.83977764733333338</v>
      </c>
      <c r="AS11" s="4">
        <v>0.84010346266666669</v>
      </c>
      <c r="AT11" s="4">
        <v>0.95827430266666669</v>
      </c>
      <c r="AU11" s="4">
        <v>0.94016027133333335</v>
      </c>
      <c r="AV11" s="4">
        <v>0.84635035000000003</v>
      </c>
      <c r="AW11" s="4">
        <v>0.88163965266666666</v>
      </c>
      <c r="AX11" s="4">
        <v>0.8458858973333333</v>
      </c>
      <c r="AY11" s="4">
        <v>0.86387640866666671</v>
      </c>
      <c r="AZ11" s="4">
        <v>0.93598327866666664</v>
      </c>
      <c r="BA11" s="4">
        <v>0.77739705800000003</v>
      </c>
      <c r="BB11" s="4">
        <v>0.73478855533333332</v>
      </c>
      <c r="BC11" s="4">
        <v>0.79794069733333328</v>
      </c>
      <c r="BD11" s="4">
        <v>0.64748571733333338</v>
      </c>
      <c r="BE11" s="4">
        <v>0.81557235800000005</v>
      </c>
      <c r="BF11" s="4">
        <v>0.69891624600000002</v>
      </c>
      <c r="BG11" s="4">
        <v>0.78298299333333332</v>
      </c>
      <c r="BH11" s="4">
        <v>0.74032474133333337</v>
      </c>
      <c r="BI11" s="4">
        <v>0.86917796599999997</v>
      </c>
      <c r="BJ11" s="4">
        <v>0.66545123733333333</v>
      </c>
      <c r="BK11" s="4">
        <v>0.72557387800000006</v>
      </c>
      <c r="BL11" s="4">
        <v>0.66718292666666668</v>
      </c>
      <c r="BM11" s="4">
        <v>0.64880524666666672</v>
      </c>
      <c r="BN11" s="4">
        <v>0.71547903866666662</v>
      </c>
      <c r="BO11" s="4">
        <v>0.54602397866666663</v>
      </c>
      <c r="BP11" s="4">
        <v>0.64934033999999996</v>
      </c>
      <c r="BQ11" s="4">
        <v>0.52584930866666668</v>
      </c>
      <c r="BR11" s="4">
        <v>0.49100430733333333</v>
      </c>
      <c r="BS11" s="4">
        <v>0.5529598</v>
      </c>
      <c r="BT11" s="4">
        <v>0.48880985466666665</v>
      </c>
      <c r="BU11" s="4">
        <v>0.48140203933333331</v>
      </c>
      <c r="BV11" s="4">
        <v>0.48508953599999999</v>
      </c>
      <c r="BW11" s="4">
        <v>0.37742571066666669</v>
      </c>
      <c r="BX11" s="4">
        <v>0.34995558933333332</v>
      </c>
      <c r="BY11" s="4">
        <v>0.46627383066666667</v>
      </c>
      <c r="BZ11" s="4">
        <v>0.41222692066666666</v>
      </c>
      <c r="CA11" s="4">
        <v>0.29422363400000001</v>
      </c>
      <c r="CB11" s="4">
        <v>0.26957852866666665</v>
      </c>
      <c r="CC11" s="4">
        <v>0.25969247666666667</v>
      </c>
      <c r="CD11" s="4">
        <v>0.23050751133333333</v>
      </c>
      <c r="CE11" s="4">
        <v>0.29608976533333331</v>
      </c>
      <c r="CF11" s="4">
        <v>0.22923731</v>
      </c>
      <c r="CG11" s="4">
        <v>0.19444188733333334</v>
      </c>
      <c r="CH11" s="4">
        <v>0.19566181200000002</v>
      </c>
      <c r="CI11" s="4">
        <v>0.13290813933333331</v>
      </c>
      <c r="CJ11" s="4">
        <v>0.141331656</v>
      </c>
      <c r="CK11" s="4">
        <v>0.14133325933333332</v>
      </c>
      <c r="CL11" s="4">
        <v>0.11399335866666667</v>
      </c>
      <c r="CM11" s="4">
        <v>0.10693683733333334</v>
      </c>
      <c r="CN11" s="4">
        <v>0.11557056</v>
      </c>
      <c r="CO11" s="4">
        <v>0.103336176</v>
      </c>
      <c r="CP11" s="4">
        <v>0.13662776666666668</v>
      </c>
      <c r="CQ11" s="4">
        <v>0.12793272666666666</v>
      </c>
      <c r="CR11" s="4">
        <v>0.12318307333333334</v>
      </c>
      <c r="CS11" s="4">
        <v>9.7657573999999997E-2</v>
      </c>
      <c r="CT11" s="4">
        <v>7.2175160000000002E-2</v>
      </c>
      <c r="CU11" s="4">
        <v>6.5410099999999999E-2</v>
      </c>
      <c r="CV11" s="4">
        <v>6.2586900000000001E-2</v>
      </c>
      <c r="CW11" s="4">
        <v>8.7327626666666672E-2</v>
      </c>
      <c r="CX11" s="4">
        <v>7.6752280000000006E-2</v>
      </c>
      <c r="CY11" s="4">
        <v>5.9188723999999998E-2</v>
      </c>
      <c r="CZ11" s="4">
        <v>5.9637636666666667E-2</v>
      </c>
      <c r="DA11" s="4">
        <v>5.2580870000000002E-2</v>
      </c>
      <c r="DB11" s="4">
        <v>4.6885119333333336E-2</v>
      </c>
      <c r="DC11" s="4">
        <v>5.6859673333333333E-2</v>
      </c>
      <c r="DD11" s="4">
        <v>7.4005564666666662E-2</v>
      </c>
      <c r="DE11" s="4">
        <v>8.5032711999999996E-2</v>
      </c>
      <c r="DF11" s="4">
        <v>4.1974773333333333E-2</v>
      </c>
      <c r="DG11" s="4">
        <v>3.7022838000000002E-2</v>
      </c>
      <c r="DH11" s="4">
        <v>2.3263158666666665E-2</v>
      </c>
      <c r="DI11" s="4">
        <v>2.9466220000000001E-2</v>
      </c>
      <c r="DJ11" s="4">
        <v>2.9047673333333336E-2</v>
      </c>
      <c r="DK11" s="4">
        <v>2.7056704666666667E-2</v>
      </c>
      <c r="DL11" s="4">
        <v>2.3960286666666667E-2</v>
      </c>
      <c r="DM11" s="4">
        <v>1.916027E-2</v>
      </c>
      <c r="DN11" s="4">
        <v>1.9984189333333333E-2</v>
      </c>
      <c r="DO11" s="4">
        <v>3.3305578000000002E-2</v>
      </c>
      <c r="DP11" s="4">
        <v>3.2168687333333335E-2</v>
      </c>
      <c r="DQ11" s="4">
        <v>2.424873E-2</v>
      </c>
      <c r="DR11" s="4">
        <v>2.3900574000000001E-2</v>
      </c>
      <c r="DS11" s="4">
        <v>1.2224122666666667E-2</v>
      </c>
      <c r="DT11" s="4">
        <v>1.4120506666666668E-2</v>
      </c>
      <c r="DU11" s="4">
        <v>3.6210616666666667E-2</v>
      </c>
      <c r="DV11" s="4">
        <v>1.1859526666666667E-2</v>
      </c>
      <c r="DW11" s="4">
        <v>2.044166E-2</v>
      </c>
      <c r="DX11" s="4">
        <v>2.0848626666666668E-2</v>
      </c>
      <c r="DY11" s="4">
        <v>1.1523235333333333E-2</v>
      </c>
      <c r="DZ11" s="4">
        <v>1.568278E-2</v>
      </c>
      <c r="EA11" s="4">
        <v>2.1814343333333333E-2</v>
      </c>
      <c r="EB11" s="4">
        <v>1.9173476666666668E-2</v>
      </c>
      <c r="EC11" s="4">
        <v>5.1183399999999999E-3</v>
      </c>
      <c r="ED11" s="4">
        <v>1.0935486666666666E-2</v>
      </c>
      <c r="EE11" s="4">
        <v>4.8260599999999992E-3</v>
      </c>
      <c r="EF11" s="4">
        <v>3.3632866666666668E-3</v>
      </c>
      <c r="EG11" s="4">
        <v>1.0595666666666666E-2</v>
      </c>
      <c r="EH11" s="4">
        <v>3.0944133333333334E-3</v>
      </c>
      <c r="EI11" s="4">
        <v>2.5012800000000003E-3</v>
      </c>
      <c r="EJ11" s="4">
        <v>1.2521773333333333E-2</v>
      </c>
      <c r="EK11" s="4">
        <v>2.9751733333333334E-3</v>
      </c>
      <c r="EL11" s="4">
        <v>8.6696666666666658E-3</v>
      </c>
      <c r="EM11" s="4">
        <v>8.1919799999999997E-3</v>
      </c>
      <c r="EN11" s="4">
        <v>2.249986666666667E-3</v>
      </c>
      <c r="EO11" s="4">
        <v>4.1526000000000002E-3</v>
      </c>
      <c r="EP11" s="4">
        <v>1.4821393333333334E-2</v>
      </c>
      <c r="EQ11" s="4">
        <v>2.9575666666666668E-3</v>
      </c>
      <c r="ER11" s="4">
        <v>1.1580759999999999E-2</v>
      </c>
      <c r="ES11" s="4">
        <v>1.52888E-2</v>
      </c>
      <c r="ET11" s="4">
        <v>7.5358066666666662E-3</v>
      </c>
      <c r="EU11" s="4">
        <v>0</v>
      </c>
      <c r="EV11" s="4">
        <v>8.2097533333333333E-3</v>
      </c>
      <c r="EW11" s="4">
        <v>5.9295733333333345E-3</v>
      </c>
      <c r="EX11" s="4">
        <v>0</v>
      </c>
      <c r="EY11" s="4">
        <v>1.12056E-3</v>
      </c>
      <c r="EZ11" s="4">
        <v>0</v>
      </c>
      <c r="FA11" s="4">
        <v>9.6226533333333333E-3</v>
      </c>
      <c r="FB11" s="4">
        <v>3.0015133333333331E-3</v>
      </c>
      <c r="FC11" s="4">
        <v>4.2403533333333337E-3</v>
      </c>
      <c r="FD11" s="4">
        <v>1.2810386666666666E-2</v>
      </c>
      <c r="FE11" s="4">
        <v>9.7812000000000007E-4</v>
      </c>
      <c r="FF11" s="4">
        <v>0</v>
      </c>
    </row>
    <row r="12" spans="1:162" x14ac:dyDescent="0.2">
      <c r="A12" s="14"/>
      <c r="B12" s="4" t="s">
        <v>164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2.0495999999999999E-3</v>
      </c>
      <c r="L12" s="4">
        <v>1.3793066666666666E-3</v>
      </c>
      <c r="M12" s="4">
        <v>8.7113733333333318E-4</v>
      </c>
      <c r="N12" s="4">
        <v>2.507139466666667E-2</v>
      </c>
      <c r="O12" s="4">
        <v>3.5293393333333339E-2</v>
      </c>
      <c r="P12" s="4">
        <v>1.5150353333333333E-2</v>
      </c>
      <c r="Q12" s="4">
        <v>3.4816537333333335E-2</v>
      </c>
      <c r="R12" s="4">
        <v>1.8336558666666666E-2</v>
      </c>
      <c r="S12" s="4">
        <v>5.9867080000000003E-2</v>
      </c>
      <c r="T12" s="4">
        <v>7.3879481999999996E-2</v>
      </c>
      <c r="U12" s="4">
        <v>9.8233514000000008E-2</v>
      </c>
      <c r="V12" s="4">
        <v>0.12791630466666667</v>
      </c>
      <c r="W12" s="4">
        <v>0.14957610600000001</v>
      </c>
      <c r="X12" s="4">
        <v>8.8380057999999997E-2</v>
      </c>
      <c r="Y12" s="4">
        <v>0.13733586933333333</v>
      </c>
      <c r="Z12" s="4">
        <v>0.154841058</v>
      </c>
      <c r="AA12" s="4">
        <v>0.26002433600000002</v>
      </c>
      <c r="AB12" s="4">
        <v>0.15233724000000001</v>
      </c>
      <c r="AC12" s="4">
        <v>0.31481135133333332</v>
      </c>
      <c r="AD12" s="4">
        <v>6.4061279799999996E-2</v>
      </c>
      <c r="AE12" s="4">
        <v>0.20861261666666667</v>
      </c>
      <c r="AF12" s="4">
        <v>0.20896998533333333</v>
      </c>
      <c r="AG12" s="4">
        <v>0.206264108</v>
      </c>
      <c r="AH12" s="4">
        <v>0.15620814666666666</v>
      </c>
      <c r="AI12" s="4">
        <v>0.381719592</v>
      </c>
      <c r="AJ12" s="4">
        <v>0.31381336133333332</v>
      </c>
      <c r="AK12" s="4">
        <v>0.27268070466666666</v>
      </c>
      <c r="AL12" s="4">
        <v>0.45191680000000001</v>
      </c>
      <c r="AM12" s="4">
        <v>0.27721787333333331</v>
      </c>
      <c r="AN12" s="4">
        <v>0.27870332133333331</v>
      </c>
      <c r="AO12" s="4">
        <v>0.28404490666666665</v>
      </c>
      <c r="AP12" s="4">
        <v>0.44414617066666667</v>
      </c>
      <c r="AQ12" s="4">
        <v>0.43452742666666666</v>
      </c>
      <c r="AR12" s="4">
        <v>0.40105499133333333</v>
      </c>
      <c r="AS12" s="4">
        <v>0.28650869866666667</v>
      </c>
      <c r="AT12" s="4">
        <v>0.188654142</v>
      </c>
      <c r="AU12" s="4">
        <v>0.16133154666666666</v>
      </c>
      <c r="AV12" s="4">
        <v>0.15538365866666667</v>
      </c>
      <c r="AW12" s="4">
        <v>0.35045625266666663</v>
      </c>
      <c r="AX12" s="4">
        <v>0.33149853533333334</v>
      </c>
      <c r="AY12" s="4">
        <v>0.28674072</v>
      </c>
      <c r="AZ12" s="4">
        <v>0.19119167333333334</v>
      </c>
      <c r="BA12" s="4">
        <v>7.9977366666666674E-2</v>
      </c>
      <c r="BB12" s="4">
        <v>0.22022884666666667</v>
      </c>
      <c r="BC12" s="4">
        <v>0.27579915999999999</v>
      </c>
      <c r="BD12" s="4">
        <v>0.16321257333333333</v>
      </c>
      <c r="BE12" s="4">
        <v>0.21323755999999999</v>
      </c>
      <c r="BF12" s="4">
        <v>0.38620706666666665</v>
      </c>
      <c r="BG12" s="4">
        <v>0.235150042</v>
      </c>
      <c r="BH12" s="4">
        <v>0.25846372000000001</v>
      </c>
      <c r="BI12" s="4">
        <v>0.24886986666666666</v>
      </c>
      <c r="BJ12" s="4">
        <v>0.37909767933333333</v>
      </c>
      <c r="BK12" s="4">
        <v>0.13542343733333334</v>
      </c>
      <c r="BL12" s="4">
        <v>0.16533245733333332</v>
      </c>
      <c r="BM12" s="4">
        <v>0.25758288000000001</v>
      </c>
      <c r="BN12" s="4">
        <v>8.5544713333333328E-2</v>
      </c>
      <c r="BO12" s="4">
        <v>0.213357622</v>
      </c>
      <c r="BP12" s="4">
        <v>7.1157186666666664E-2</v>
      </c>
      <c r="BQ12" s="4">
        <v>0.1368354</v>
      </c>
      <c r="BR12" s="4">
        <v>8.7020046666666656E-2</v>
      </c>
      <c r="BS12" s="4">
        <v>0.24417803333333335</v>
      </c>
      <c r="BT12" s="4">
        <v>0.11829525333333332</v>
      </c>
      <c r="BU12" s="4">
        <v>9.5447690000000002E-2</v>
      </c>
      <c r="BV12" s="4">
        <v>5.1321066666666665E-2</v>
      </c>
      <c r="BW12" s="4">
        <v>0.19119072866666667</v>
      </c>
      <c r="BX12" s="4">
        <v>7.0146286666666668E-2</v>
      </c>
      <c r="BY12" s="4">
        <v>7.6526526666666664E-2</v>
      </c>
      <c r="BZ12" s="4">
        <v>0</v>
      </c>
      <c r="CA12" s="4">
        <v>7.0869779999999993E-2</v>
      </c>
      <c r="CB12" s="4">
        <v>1.7130599999999999E-2</v>
      </c>
      <c r="CC12" s="4">
        <v>5.5527219999999995E-2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0</v>
      </c>
      <c r="DO12" s="4">
        <v>0</v>
      </c>
      <c r="DP12" s="4">
        <v>0</v>
      </c>
      <c r="DQ12" s="4">
        <v>0</v>
      </c>
      <c r="DR12" s="4">
        <v>0</v>
      </c>
      <c r="DS12" s="4">
        <v>0</v>
      </c>
      <c r="DT12" s="4">
        <v>0</v>
      </c>
      <c r="DU12" s="4">
        <v>0</v>
      </c>
      <c r="DV12" s="4">
        <v>0</v>
      </c>
      <c r="DW12" s="4">
        <v>0</v>
      </c>
      <c r="DX12" s="4">
        <v>0</v>
      </c>
      <c r="DY12" s="4">
        <v>0</v>
      </c>
      <c r="DZ12" s="4">
        <v>0</v>
      </c>
      <c r="EA12" s="4">
        <v>0</v>
      </c>
      <c r="EB12" s="4">
        <v>0</v>
      </c>
      <c r="EC12" s="4">
        <v>0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  <c r="ES12" s="4">
        <v>0</v>
      </c>
      <c r="ET12" s="4">
        <v>0</v>
      </c>
      <c r="EU12" s="4">
        <v>0</v>
      </c>
      <c r="EV12" s="4">
        <v>0</v>
      </c>
      <c r="EW12" s="4">
        <v>0</v>
      </c>
      <c r="EX12" s="4">
        <v>0</v>
      </c>
      <c r="EY12" s="4">
        <v>0</v>
      </c>
      <c r="EZ12" s="4">
        <v>0</v>
      </c>
      <c r="FA12" s="4">
        <v>0</v>
      </c>
      <c r="FB12" s="4">
        <v>0</v>
      </c>
      <c r="FC12" s="4">
        <v>0</v>
      </c>
      <c r="FD12" s="4">
        <v>0</v>
      </c>
      <c r="FE12" s="4">
        <v>0</v>
      </c>
      <c r="FF12" s="4">
        <v>0</v>
      </c>
    </row>
    <row r="13" spans="1:162" x14ac:dyDescent="0.2">
      <c r="A13" s="14"/>
      <c r="B13" s="4" t="s">
        <v>165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2.2101699999999998E-2</v>
      </c>
      <c r="I13" s="4">
        <v>0.11212244</v>
      </c>
      <c r="J13" s="4">
        <v>0.119341752</v>
      </c>
      <c r="K13" s="4">
        <v>0.31461579066666667</v>
      </c>
      <c r="L13" s="4">
        <v>0.58962476200000002</v>
      </c>
      <c r="M13" s="4">
        <v>0.67824706666666668</v>
      </c>
      <c r="N13" s="4">
        <v>0.86906107466666671</v>
      </c>
      <c r="O13" s="4">
        <v>0.79979049866666663</v>
      </c>
      <c r="P13" s="4">
        <v>1.2260620453333333</v>
      </c>
      <c r="Q13" s="4">
        <v>1.3349085146666666</v>
      </c>
      <c r="R13" s="4">
        <v>1.2604165073333333</v>
      </c>
      <c r="S13" s="4">
        <v>1.3921605913333333</v>
      </c>
      <c r="T13" s="4">
        <v>1.9145668</v>
      </c>
      <c r="U13" s="4">
        <v>2.4709060453333334</v>
      </c>
      <c r="V13" s="4">
        <v>2.5913127753333334</v>
      </c>
      <c r="W13" s="4">
        <v>3.1202272826666668</v>
      </c>
      <c r="X13" s="4">
        <v>3.6359816213333334</v>
      </c>
      <c r="Y13" s="4">
        <v>4.0230138646666669</v>
      </c>
      <c r="Z13" s="4">
        <v>4.7319917226666668</v>
      </c>
      <c r="AA13" s="4">
        <v>4.6565454693333335</v>
      </c>
      <c r="AB13" s="4">
        <v>4.825161033333333</v>
      </c>
      <c r="AC13" s="4">
        <v>5.0110085786666669</v>
      </c>
      <c r="AD13" s="4">
        <v>4.5680491846666671</v>
      </c>
      <c r="AE13" s="4">
        <v>4.942723619333333</v>
      </c>
      <c r="AF13" s="4">
        <v>4.5551232986666665</v>
      </c>
      <c r="AG13" s="4">
        <v>4.6043610660000001</v>
      </c>
      <c r="AH13" s="4">
        <v>4.2078071533333334</v>
      </c>
      <c r="AI13" s="4">
        <v>4.1096982446666663</v>
      </c>
      <c r="AJ13" s="4">
        <v>4.4803194113333333</v>
      </c>
      <c r="AK13" s="4">
        <v>3.9762480126666668</v>
      </c>
      <c r="AL13" s="4">
        <v>3.630841942</v>
      </c>
      <c r="AM13" s="4">
        <v>3.4177184399999998</v>
      </c>
      <c r="AN13" s="4">
        <v>3.9623113839999999</v>
      </c>
      <c r="AO13" s="4">
        <v>3.1477933459999998</v>
      </c>
      <c r="AP13" s="4">
        <v>3.233323822</v>
      </c>
      <c r="AQ13" s="4">
        <v>3.4093096586666669</v>
      </c>
      <c r="AR13" s="4">
        <v>2.8516790246666668</v>
      </c>
      <c r="AS13" s="4">
        <v>3.1827406073333333</v>
      </c>
      <c r="AT13" s="4">
        <v>2.847439874</v>
      </c>
      <c r="AU13" s="4">
        <v>2.8392996679999998</v>
      </c>
      <c r="AV13" s="4">
        <v>2.6194388326666669</v>
      </c>
      <c r="AW13" s="4">
        <v>2.7398507746666665</v>
      </c>
      <c r="AX13" s="4">
        <v>2.7203554300000001</v>
      </c>
      <c r="AY13" s="4">
        <v>2.4171025173333334</v>
      </c>
      <c r="AZ13" s="4">
        <v>2.405310048</v>
      </c>
      <c r="BA13" s="4">
        <v>2.4547686806666666</v>
      </c>
      <c r="BB13" s="4">
        <v>2.0215544846666669</v>
      </c>
      <c r="BC13" s="4">
        <v>2.1805960293333335</v>
      </c>
      <c r="BD13" s="4">
        <v>2.2097106879999999</v>
      </c>
      <c r="BE13" s="4">
        <v>1.9132002213333332</v>
      </c>
      <c r="BF13" s="4">
        <v>1.9045544273333332</v>
      </c>
      <c r="BG13" s="4">
        <v>2.1182226200000001</v>
      </c>
      <c r="BH13" s="4">
        <v>1.9177798733333333</v>
      </c>
      <c r="BI13" s="4">
        <v>1.676390906</v>
      </c>
      <c r="BJ13" s="4">
        <v>1.965509108</v>
      </c>
      <c r="BK13" s="4">
        <v>1.9500727486666667</v>
      </c>
      <c r="BL13" s="4">
        <v>1.8133916266666668</v>
      </c>
      <c r="BM13" s="4">
        <v>1.6451139146666667</v>
      </c>
      <c r="BN13" s="4">
        <v>1.7742200126666667</v>
      </c>
      <c r="BO13" s="4">
        <v>1.7566808133333334</v>
      </c>
      <c r="BP13" s="4">
        <v>1.727092388</v>
      </c>
      <c r="BQ13" s="4">
        <v>1.6780453706666667</v>
      </c>
      <c r="BR13" s="4">
        <v>1.5205279853333333</v>
      </c>
      <c r="BS13" s="4">
        <v>1.723706942</v>
      </c>
      <c r="BT13" s="4">
        <v>1.4507743479999999</v>
      </c>
      <c r="BU13" s="4">
        <v>1.41834763</v>
      </c>
      <c r="BV13" s="4">
        <v>1.4425471853333334</v>
      </c>
      <c r="BW13" s="4">
        <v>1.5050129786666666</v>
      </c>
      <c r="BX13" s="4">
        <v>1.0647359066666666</v>
      </c>
      <c r="BY13" s="4">
        <v>1.1942756533333334</v>
      </c>
      <c r="BZ13" s="4">
        <v>1.223381864</v>
      </c>
      <c r="CA13" s="4">
        <v>0.96454698999999999</v>
      </c>
      <c r="CB13" s="4">
        <v>1.0943276120000001</v>
      </c>
      <c r="CC13" s="4">
        <v>1.3506736753333333</v>
      </c>
      <c r="CD13" s="4">
        <v>0.7892073553333333</v>
      </c>
      <c r="CE13" s="4">
        <v>0.78104018666666664</v>
      </c>
      <c r="CF13" s="4">
        <v>0.97956472066666667</v>
      </c>
      <c r="CG13" s="4">
        <v>1.0821921853333334</v>
      </c>
      <c r="CH13" s="4">
        <v>0.9444508066666667</v>
      </c>
      <c r="CI13" s="4">
        <v>0.88197610999999998</v>
      </c>
      <c r="CJ13" s="4">
        <v>0.77224931333333335</v>
      </c>
      <c r="CK13" s="4">
        <v>0.77239145333333337</v>
      </c>
      <c r="CL13" s="4">
        <v>0.74941859466666672</v>
      </c>
      <c r="CM13" s="4">
        <v>0.763921242</v>
      </c>
      <c r="CN13" s="4">
        <v>0.82586531733333335</v>
      </c>
      <c r="CO13" s="4">
        <v>0.75030056266666667</v>
      </c>
      <c r="CP13" s="4">
        <v>0.77134376599999999</v>
      </c>
      <c r="CQ13" s="4">
        <v>0.69559883333333339</v>
      </c>
      <c r="CR13" s="4">
        <v>1.0433060153333333</v>
      </c>
      <c r="CS13" s="4">
        <v>0.66096110466666669</v>
      </c>
      <c r="CT13" s="4">
        <v>0.9175275386666667</v>
      </c>
      <c r="CU13" s="4">
        <v>0.67394787599999995</v>
      </c>
      <c r="CV13" s="4">
        <v>0.79879882666666668</v>
      </c>
      <c r="CW13" s="4">
        <v>0.6017096666666667</v>
      </c>
      <c r="CX13" s="4">
        <v>0.66619039533333335</v>
      </c>
      <c r="CY13" s="4">
        <v>0.79516898666666669</v>
      </c>
      <c r="CZ13" s="4">
        <v>0.76812322600000005</v>
      </c>
      <c r="DA13" s="4">
        <v>0.721915584</v>
      </c>
      <c r="DB13" s="4">
        <v>0.51343246133333331</v>
      </c>
      <c r="DC13" s="4">
        <v>0.7448745326666667</v>
      </c>
      <c r="DD13" s="4">
        <v>0.51221585866666663</v>
      </c>
      <c r="DE13" s="4">
        <v>0.59002873666666666</v>
      </c>
      <c r="DF13" s="4">
        <v>0.5418133466666667</v>
      </c>
      <c r="DG13" s="4">
        <v>0.47966204666666667</v>
      </c>
      <c r="DH13" s="4">
        <v>0.50466962199999998</v>
      </c>
      <c r="DI13" s="4">
        <v>0.42117713933333334</v>
      </c>
      <c r="DJ13" s="4">
        <v>0.40871669399999999</v>
      </c>
      <c r="DK13" s="4">
        <v>0.40376890199999999</v>
      </c>
      <c r="DL13" s="4">
        <v>0.35928887399999998</v>
      </c>
      <c r="DM13" s="4">
        <v>0.35402612</v>
      </c>
      <c r="DN13" s="4">
        <v>0.26729171733333335</v>
      </c>
      <c r="DO13" s="4">
        <v>0.31890886800000001</v>
      </c>
      <c r="DP13" s="4">
        <v>0.35131236666666665</v>
      </c>
      <c r="DQ13" s="4">
        <v>0.26953564600000002</v>
      </c>
      <c r="DR13" s="4">
        <v>0.29781680866666665</v>
      </c>
      <c r="DS13" s="4">
        <v>0.22952592266666666</v>
      </c>
      <c r="DT13" s="4">
        <v>0.26328330666666666</v>
      </c>
      <c r="DU13" s="4">
        <v>0.25563292666666665</v>
      </c>
      <c r="DV13" s="4">
        <v>0.21183758</v>
      </c>
      <c r="DW13" s="4">
        <v>0.14072451933333333</v>
      </c>
      <c r="DX13" s="4">
        <v>0.19931802866666667</v>
      </c>
      <c r="DY13" s="4">
        <v>0.13761238666666667</v>
      </c>
      <c r="DZ13" s="4">
        <v>0.184364528</v>
      </c>
      <c r="EA13" s="4">
        <v>9.9524986666666662E-2</v>
      </c>
      <c r="EB13" s="4">
        <v>0.15440137200000001</v>
      </c>
      <c r="EC13" s="4">
        <v>0.20305007266666666</v>
      </c>
      <c r="ED13" s="4">
        <v>0.17567565333333332</v>
      </c>
      <c r="EE13" s="4">
        <v>0.23912003066666665</v>
      </c>
      <c r="EF13" s="4">
        <v>0.14444016666666668</v>
      </c>
      <c r="EG13" s="4">
        <v>0.16729949399999999</v>
      </c>
      <c r="EH13" s="4">
        <v>0.11162543866666666</v>
      </c>
      <c r="EI13" s="4">
        <v>0.15107696000000001</v>
      </c>
      <c r="EJ13" s="4">
        <v>0.10349125333333334</v>
      </c>
      <c r="EK13" s="4">
        <v>0.15137818466666667</v>
      </c>
      <c r="EL13" s="4">
        <v>9.1808182666666668E-2</v>
      </c>
      <c r="EM13" s="4">
        <v>0.11716494400000001</v>
      </c>
      <c r="EN13" s="4">
        <v>8.1558793333333338E-2</v>
      </c>
      <c r="EO13" s="4">
        <v>0.13383515733333332</v>
      </c>
      <c r="EP13" s="4">
        <v>0.11044674</v>
      </c>
      <c r="EQ13" s="4">
        <v>5.5199373333333336E-2</v>
      </c>
      <c r="ER13" s="4">
        <v>0.12194189866666666</v>
      </c>
      <c r="ES13" s="4">
        <v>0.19669845999999999</v>
      </c>
      <c r="ET13" s="4">
        <v>0.15796577333333334</v>
      </c>
      <c r="EU13" s="4">
        <v>0.10191365333333334</v>
      </c>
      <c r="EV13" s="4">
        <v>0.14858454666666668</v>
      </c>
      <c r="EW13" s="4">
        <v>0.10161246666666666</v>
      </c>
      <c r="EX13" s="4">
        <v>5.6622746666666668E-2</v>
      </c>
      <c r="EY13" s="4">
        <v>9.3306020000000003E-2</v>
      </c>
      <c r="EZ13" s="4">
        <v>2.4672306666666664E-2</v>
      </c>
      <c r="FA13" s="4">
        <v>5.6071579999999996E-2</v>
      </c>
      <c r="FB13" s="4">
        <v>4.7979019999999997E-2</v>
      </c>
      <c r="FC13" s="4">
        <v>3.2672533333333337E-2</v>
      </c>
      <c r="FD13" s="4">
        <v>8.0384133333333326E-3</v>
      </c>
      <c r="FE13" s="4">
        <v>3.0026766666666666E-2</v>
      </c>
      <c r="FF13" s="4">
        <v>1.3340270000000001E-2</v>
      </c>
    </row>
  </sheetData>
  <mergeCells count="3">
    <mergeCell ref="A2:A5"/>
    <mergeCell ref="A6:A9"/>
    <mergeCell ref="A10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91A92-A034-9F43-85F1-1956A674329D}">
  <dimension ref="A1:R17"/>
  <sheetViews>
    <sheetView workbookViewId="0">
      <selection activeCell="F24" sqref="F24"/>
    </sheetView>
  </sheetViews>
  <sheetFormatPr baseColWidth="10" defaultRowHeight="16" x14ac:dyDescent="0.2"/>
  <sheetData>
    <row r="1" spans="1:18" x14ac:dyDescent="0.2">
      <c r="A1" t="s">
        <v>168</v>
      </c>
      <c r="H1" t="s">
        <v>169</v>
      </c>
      <c r="N1" s="5" t="s">
        <v>170</v>
      </c>
      <c r="O1" s="4"/>
      <c r="P1" s="4"/>
      <c r="Q1" s="4"/>
      <c r="R1" s="4"/>
    </row>
    <row r="2" spans="1:18" x14ac:dyDescent="0.2">
      <c r="A2" s="6" t="s">
        <v>171</v>
      </c>
      <c r="B2" s="6">
        <v>0</v>
      </c>
      <c r="C2" s="6">
        <v>1</v>
      </c>
      <c r="D2" s="6">
        <v>6</v>
      </c>
      <c r="E2" s="6">
        <v>16</v>
      </c>
      <c r="F2" s="6">
        <v>24</v>
      </c>
      <c r="H2" s="6" t="s">
        <v>171</v>
      </c>
      <c r="I2" s="6">
        <v>1</v>
      </c>
      <c r="J2" s="6">
        <v>6</v>
      </c>
      <c r="K2" s="6">
        <v>16</v>
      </c>
      <c r="L2" s="6">
        <v>24</v>
      </c>
      <c r="N2" s="6" t="s">
        <v>171</v>
      </c>
      <c r="O2" s="6">
        <v>1</v>
      </c>
      <c r="P2" s="6">
        <v>6</v>
      </c>
      <c r="Q2" s="6">
        <v>16</v>
      </c>
      <c r="R2" s="6">
        <v>24</v>
      </c>
    </row>
    <row r="3" spans="1:18" x14ac:dyDescent="0.2">
      <c r="A3" s="7" t="s">
        <v>172</v>
      </c>
      <c r="B3" s="8">
        <v>1793</v>
      </c>
      <c r="C3" s="8">
        <v>1408</v>
      </c>
      <c r="D3" s="8">
        <v>1749</v>
      </c>
      <c r="E3" s="8">
        <v>2173</v>
      </c>
      <c r="F3" s="8">
        <v>2360</v>
      </c>
      <c r="H3" s="7" t="s">
        <v>172</v>
      </c>
      <c r="I3" s="9">
        <v>1.77E-2</v>
      </c>
      <c r="J3" s="9">
        <v>0.99580000000000002</v>
      </c>
      <c r="K3" s="9">
        <v>2.2499999999999999E-2</v>
      </c>
      <c r="L3" s="9">
        <v>1E-4</v>
      </c>
      <c r="N3" s="7" t="s">
        <v>172</v>
      </c>
      <c r="O3" s="4">
        <f>-LOG10(I3)</f>
        <v>1.7520267336381934</v>
      </c>
      <c r="P3" s="4">
        <f t="shared" ref="P3:R17" si="0">-LOG10(J3)</f>
        <v>1.8278780605592872E-3</v>
      </c>
      <c r="Q3" s="4">
        <f t="shared" si="0"/>
        <v>1.6478174818886375</v>
      </c>
      <c r="R3" s="4">
        <f t="shared" si="0"/>
        <v>4</v>
      </c>
    </row>
    <row r="4" spans="1:18" x14ac:dyDescent="0.2">
      <c r="A4" s="7" t="s">
        <v>173</v>
      </c>
      <c r="B4" s="8">
        <v>683.8</v>
      </c>
      <c r="C4" s="8">
        <v>458.5</v>
      </c>
      <c r="D4" s="8">
        <v>504</v>
      </c>
      <c r="E4" s="8">
        <v>627</v>
      </c>
      <c r="F4" s="8">
        <v>698.9</v>
      </c>
      <c r="H4" s="7" t="s">
        <v>173</v>
      </c>
      <c r="I4" s="9">
        <v>2.69E-2</v>
      </c>
      <c r="J4" s="9">
        <v>0.1009</v>
      </c>
      <c r="K4" s="9">
        <v>0.94679999999999997</v>
      </c>
      <c r="L4" s="9">
        <v>0.99960000000000004</v>
      </c>
      <c r="N4" s="7" t="s">
        <v>173</v>
      </c>
      <c r="O4" s="4">
        <f t="shared" ref="O4:O17" si="1">-LOG10(I4)</f>
        <v>1.5702477199975919</v>
      </c>
      <c r="P4" s="4">
        <f t="shared" si="0"/>
        <v>0.99610883376308945</v>
      </c>
      <c r="Q4" s="4">
        <f t="shared" si="0"/>
        <v>2.3741750742954877E-2</v>
      </c>
      <c r="R4" s="4">
        <f t="shared" si="0"/>
        <v>1.7375254558756316E-4</v>
      </c>
    </row>
    <row r="5" spans="1:18" x14ac:dyDescent="0.2">
      <c r="A5" s="7" t="s">
        <v>174</v>
      </c>
      <c r="B5" s="8">
        <v>223.3</v>
      </c>
      <c r="C5" s="8">
        <v>167.2</v>
      </c>
      <c r="D5" s="8">
        <v>183.3</v>
      </c>
      <c r="E5" s="8">
        <v>192.1</v>
      </c>
      <c r="F5" s="8">
        <v>191.7</v>
      </c>
      <c r="H5" s="7" t="s">
        <v>174</v>
      </c>
      <c r="I5" s="9">
        <v>1.0500000000000001E-2</v>
      </c>
      <c r="J5" s="9">
        <v>0.1101</v>
      </c>
      <c r="K5" s="9">
        <v>0.37619999999999998</v>
      </c>
      <c r="L5" s="9">
        <v>0.29720000000000002</v>
      </c>
      <c r="N5" s="7" t="s">
        <v>174</v>
      </c>
      <c r="O5" s="4">
        <f t="shared" si="1"/>
        <v>1.9788107009300619</v>
      </c>
      <c r="P5" s="4">
        <f t="shared" si="0"/>
        <v>0.95821268102824819</v>
      </c>
      <c r="Q5" s="4">
        <f t="shared" si="0"/>
        <v>0.42458120878563993</v>
      </c>
      <c r="R5" s="4">
        <f t="shared" si="0"/>
        <v>0.52695119491146225</v>
      </c>
    </row>
    <row r="6" spans="1:18" x14ac:dyDescent="0.2">
      <c r="A6" s="7" t="s">
        <v>175</v>
      </c>
      <c r="B6" s="8">
        <v>124.1</v>
      </c>
      <c r="C6" s="8">
        <v>142.6</v>
      </c>
      <c r="D6" s="8">
        <v>98.29</v>
      </c>
      <c r="E6" s="8">
        <v>124.9</v>
      </c>
      <c r="F6" s="8">
        <v>134.1</v>
      </c>
      <c r="H6" s="7" t="s">
        <v>175</v>
      </c>
      <c r="I6" s="9">
        <v>0.44359999999999999</v>
      </c>
      <c r="J6" s="9">
        <v>0.1091</v>
      </c>
      <c r="K6" s="9">
        <v>0.99990000000000001</v>
      </c>
      <c r="L6" s="9">
        <v>0.87080000000000002</v>
      </c>
      <c r="N6" s="7" t="s">
        <v>175</v>
      </c>
      <c r="O6" s="4">
        <f t="shared" si="1"/>
        <v>0.35300846252287754</v>
      </c>
      <c r="P6" s="4">
        <f t="shared" si="0"/>
        <v>0.96217524941165811</v>
      </c>
      <c r="Q6" s="4">
        <f t="shared" si="0"/>
        <v>4.3431619807505604E-5</v>
      </c>
      <c r="R6" s="4">
        <f t="shared" si="0"/>
        <v>6.0081579630943266E-2</v>
      </c>
    </row>
    <row r="7" spans="1:18" x14ac:dyDescent="0.2">
      <c r="A7" s="7" t="s">
        <v>176</v>
      </c>
      <c r="B7" s="8">
        <v>965</v>
      </c>
      <c r="C7" s="8">
        <v>848.9</v>
      </c>
      <c r="D7" s="8">
        <v>873.6</v>
      </c>
      <c r="E7" s="8">
        <v>1025</v>
      </c>
      <c r="F7" s="8">
        <v>1100</v>
      </c>
      <c r="H7" s="7" t="s">
        <v>176</v>
      </c>
      <c r="I7" s="9">
        <v>0.44269999999999998</v>
      </c>
      <c r="J7" s="9">
        <v>0.63790000000000002</v>
      </c>
      <c r="K7" s="9">
        <v>0.90780000000000005</v>
      </c>
      <c r="L7" s="9">
        <v>0.23699999999999999</v>
      </c>
      <c r="N7" s="7" t="s">
        <v>176</v>
      </c>
      <c r="O7" s="4">
        <f t="shared" si="1"/>
        <v>0.35389047802115209</v>
      </c>
      <c r="P7" s="4">
        <f t="shared" si="0"/>
        <v>0.19524739784953951</v>
      </c>
      <c r="Q7" s="4">
        <f t="shared" si="0"/>
        <v>4.2009821593169627E-2</v>
      </c>
      <c r="R7" s="4">
        <f t="shared" si="0"/>
        <v>0.62525165398989613</v>
      </c>
    </row>
    <row r="8" spans="1:18" x14ac:dyDescent="0.2">
      <c r="A8" s="7" t="s">
        <v>177</v>
      </c>
      <c r="B8" s="8">
        <v>352.3</v>
      </c>
      <c r="C8" s="8">
        <v>306.7</v>
      </c>
      <c r="D8" s="8">
        <v>277.7</v>
      </c>
      <c r="E8" s="8">
        <v>228.6</v>
      </c>
      <c r="F8" s="8">
        <v>228.3</v>
      </c>
      <c r="H8" s="7" t="s">
        <v>177</v>
      </c>
      <c r="I8" s="9">
        <v>0.72209999999999996</v>
      </c>
      <c r="J8" s="9">
        <v>0.21110000000000001</v>
      </c>
      <c r="K8" s="9">
        <v>8.2000000000000007E-3</v>
      </c>
      <c r="L8" s="9">
        <v>3.7000000000000002E-3</v>
      </c>
      <c r="N8" s="7" t="s">
        <v>177</v>
      </c>
      <c r="O8" s="4">
        <f t="shared" si="1"/>
        <v>0.1414026550053076</v>
      </c>
      <c r="P8" s="4">
        <f t="shared" si="0"/>
        <v>0.67551176669234358</v>
      </c>
      <c r="Q8" s="4">
        <f t="shared" si="0"/>
        <v>2.0861861476162833</v>
      </c>
      <c r="R8" s="4">
        <f t="shared" si="0"/>
        <v>2.431798275933005</v>
      </c>
    </row>
    <row r="9" spans="1:18" x14ac:dyDescent="0.2">
      <c r="A9" s="7" t="s">
        <v>178</v>
      </c>
      <c r="B9" s="8">
        <v>23.61</v>
      </c>
      <c r="C9" s="8">
        <v>23.92</v>
      </c>
      <c r="D9" s="8">
        <v>18.25</v>
      </c>
      <c r="E9" s="8">
        <v>18.7</v>
      </c>
      <c r="F9" s="8">
        <v>20.02</v>
      </c>
      <c r="H9" s="7" t="s">
        <v>178</v>
      </c>
      <c r="I9" s="9">
        <v>0.99960000000000004</v>
      </c>
      <c r="J9" s="9">
        <v>0.31850000000000001</v>
      </c>
      <c r="K9" s="9">
        <v>0.4274</v>
      </c>
      <c r="L9" s="9">
        <v>0.51219999999999999</v>
      </c>
      <c r="N9" s="7" t="s">
        <v>178</v>
      </c>
      <c r="O9" s="4">
        <f t="shared" si="1"/>
        <v>1.7375254558756316E-4</v>
      </c>
      <c r="P9" s="4">
        <f t="shared" si="0"/>
        <v>0.49689056332863074</v>
      </c>
      <c r="Q9" s="4">
        <f t="shared" si="0"/>
        <v>0.36916548217194939</v>
      </c>
      <c r="R9" s="4">
        <f t="shared" si="0"/>
        <v>0.29056042586758912</v>
      </c>
    </row>
    <row r="10" spans="1:18" x14ac:dyDescent="0.2">
      <c r="A10" s="7" t="s">
        <v>179</v>
      </c>
      <c r="B10" s="8">
        <v>2622</v>
      </c>
      <c r="C10" s="8">
        <v>2269</v>
      </c>
      <c r="D10" s="8">
        <v>2672</v>
      </c>
      <c r="E10" s="8">
        <v>2846</v>
      </c>
      <c r="F10" s="8">
        <v>3301</v>
      </c>
      <c r="H10" s="7" t="s">
        <v>179</v>
      </c>
      <c r="I10" s="9">
        <v>0.249</v>
      </c>
      <c r="J10" s="9">
        <v>0.99809999999999999</v>
      </c>
      <c r="K10" s="9">
        <v>0.7016</v>
      </c>
      <c r="L10" s="9">
        <v>4.0000000000000002E-4</v>
      </c>
      <c r="N10" s="7" t="s">
        <v>179</v>
      </c>
      <c r="O10" s="4">
        <f t="shared" si="1"/>
        <v>0.60380065290426366</v>
      </c>
      <c r="P10" s="4">
        <f t="shared" si="0"/>
        <v>8.2594441151506628E-4</v>
      </c>
      <c r="Q10" s="4">
        <f t="shared" si="0"/>
        <v>0.15391041964201591</v>
      </c>
      <c r="R10" s="4">
        <f t="shared" si="0"/>
        <v>3.3979400086720375</v>
      </c>
    </row>
    <row r="11" spans="1:18" x14ac:dyDescent="0.2">
      <c r="A11" s="7" t="s">
        <v>180</v>
      </c>
      <c r="B11" s="8">
        <v>170.5</v>
      </c>
      <c r="C11" s="8">
        <v>173.8</v>
      </c>
      <c r="D11" s="8">
        <v>157.19999999999999</v>
      </c>
      <c r="E11" s="8">
        <v>216.1</v>
      </c>
      <c r="F11" s="8">
        <v>258.89999999999998</v>
      </c>
      <c r="H11" s="7" t="s">
        <v>180</v>
      </c>
      <c r="I11" s="9">
        <v>0.99990000000000001</v>
      </c>
      <c r="J11" s="9">
        <v>0.97650000000000003</v>
      </c>
      <c r="K11" s="9">
        <v>0.31140000000000001</v>
      </c>
      <c r="L11" s="9">
        <v>8.9999999999999998E-4</v>
      </c>
      <c r="N11" s="7" t="s">
        <v>180</v>
      </c>
      <c r="O11" s="4">
        <f t="shared" si="1"/>
        <v>4.3431619807505604E-5</v>
      </c>
      <c r="P11" s="4">
        <f t="shared" si="0"/>
        <v>1.0327752376126795E-2</v>
      </c>
      <c r="Q11" s="4">
        <f t="shared" si="0"/>
        <v>0.5066813917678985</v>
      </c>
      <c r="R11" s="4">
        <f t="shared" si="0"/>
        <v>3.0457574905606752</v>
      </c>
    </row>
    <row r="12" spans="1:18" x14ac:dyDescent="0.2">
      <c r="A12" s="7" t="s">
        <v>181</v>
      </c>
      <c r="B12" s="8">
        <v>378.4</v>
      </c>
      <c r="C12" s="8">
        <v>397.5</v>
      </c>
      <c r="D12" s="8">
        <v>368.1</v>
      </c>
      <c r="E12" s="8">
        <v>438.8</v>
      </c>
      <c r="F12" s="8">
        <v>453.3</v>
      </c>
      <c r="H12" s="7" t="s">
        <v>181</v>
      </c>
      <c r="I12" s="9">
        <v>0.97699999999999998</v>
      </c>
      <c r="J12" s="9">
        <v>0.99739999999999995</v>
      </c>
      <c r="K12" s="9">
        <v>0.35980000000000001</v>
      </c>
      <c r="L12" s="9">
        <v>0.11600000000000001</v>
      </c>
      <c r="N12" s="7" t="s">
        <v>181</v>
      </c>
      <c r="O12" s="4">
        <f t="shared" si="1"/>
        <v>1.0105436281226938E-2</v>
      </c>
      <c r="P12" s="4">
        <f t="shared" si="0"/>
        <v>1.1306361176558091E-3</v>
      </c>
      <c r="Q12" s="4">
        <f t="shared" si="0"/>
        <v>0.44393884099046743</v>
      </c>
      <c r="R12" s="4">
        <f t="shared" si="0"/>
        <v>0.93554201077308152</v>
      </c>
    </row>
    <row r="13" spans="1:18" x14ac:dyDescent="0.2">
      <c r="A13" s="7" t="s">
        <v>182</v>
      </c>
      <c r="B13" s="8">
        <v>4.72</v>
      </c>
      <c r="C13" s="8">
        <v>3.93</v>
      </c>
      <c r="D13" s="8">
        <v>7.0830000000000002</v>
      </c>
      <c r="E13" s="8">
        <v>156.80000000000001</v>
      </c>
      <c r="F13" s="8">
        <v>438.9</v>
      </c>
      <c r="H13" s="7" t="s">
        <v>182</v>
      </c>
      <c r="I13" s="9">
        <v>0.99990000000000001</v>
      </c>
      <c r="J13" s="9">
        <v>0.99990000000000001</v>
      </c>
      <c r="K13" s="9">
        <v>1E-4</v>
      </c>
      <c r="L13" s="9">
        <v>1E-4</v>
      </c>
      <c r="N13" s="7" t="s">
        <v>182</v>
      </c>
      <c r="O13" s="4">
        <f t="shared" si="1"/>
        <v>4.3431619807505604E-5</v>
      </c>
      <c r="P13" s="4">
        <f t="shared" si="0"/>
        <v>4.3431619807505604E-5</v>
      </c>
      <c r="Q13" s="4">
        <f t="shared" si="0"/>
        <v>4</v>
      </c>
      <c r="R13" s="4">
        <f t="shared" si="0"/>
        <v>4</v>
      </c>
    </row>
    <row r="14" spans="1:18" x14ac:dyDescent="0.2">
      <c r="A14" s="7" t="s">
        <v>183</v>
      </c>
      <c r="B14" s="8">
        <v>2.1</v>
      </c>
      <c r="C14" s="8">
        <v>0.88370000000000004</v>
      </c>
      <c r="D14" s="8">
        <v>2.2290000000000001</v>
      </c>
      <c r="E14" s="8">
        <v>20.8</v>
      </c>
      <c r="F14" s="8">
        <v>48.61</v>
      </c>
      <c r="H14" s="7" t="s">
        <v>183</v>
      </c>
      <c r="I14" s="9">
        <v>0.99950000000000006</v>
      </c>
      <c r="J14" s="9">
        <v>0.99990000000000001</v>
      </c>
      <c r="K14" s="9">
        <v>7.4999999999999997E-3</v>
      </c>
      <c r="L14" s="9">
        <v>1E-4</v>
      </c>
      <c r="N14" s="7" t="s">
        <v>183</v>
      </c>
      <c r="O14" s="4">
        <f t="shared" si="1"/>
        <v>2.1720154586423186E-4</v>
      </c>
      <c r="P14" s="4">
        <f t="shared" si="0"/>
        <v>4.3431619807505604E-5</v>
      </c>
      <c r="Q14" s="4">
        <f t="shared" si="0"/>
        <v>2.1249387366082999</v>
      </c>
      <c r="R14" s="4">
        <f t="shared" si="0"/>
        <v>4</v>
      </c>
    </row>
    <row r="15" spans="1:18" x14ac:dyDescent="0.2">
      <c r="A15" s="7" t="s">
        <v>184</v>
      </c>
      <c r="B15" s="8">
        <v>0.64</v>
      </c>
      <c r="C15" s="8">
        <v>0.41860000000000003</v>
      </c>
      <c r="D15" s="8">
        <v>1.375</v>
      </c>
      <c r="E15" s="8">
        <v>14.54</v>
      </c>
      <c r="F15" s="8">
        <v>36.86</v>
      </c>
      <c r="H15" s="7" t="s">
        <v>184</v>
      </c>
      <c r="I15" s="9">
        <v>0.99990000000000001</v>
      </c>
      <c r="J15" s="9">
        <v>0.99950000000000006</v>
      </c>
      <c r="K15" s="9">
        <v>4.0000000000000002E-4</v>
      </c>
      <c r="L15" s="9">
        <v>1E-4</v>
      </c>
      <c r="N15" s="7" t="s">
        <v>184</v>
      </c>
      <c r="O15" s="4">
        <f t="shared" si="1"/>
        <v>4.3431619807505604E-5</v>
      </c>
      <c r="P15" s="4">
        <f t="shared" si="0"/>
        <v>2.1720154586423186E-4</v>
      </c>
      <c r="Q15" s="4">
        <f t="shared" si="0"/>
        <v>3.3979400086720375</v>
      </c>
      <c r="R15" s="4">
        <f t="shared" si="0"/>
        <v>4</v>
      </c>
    </row>
    <row r="16" spans="1:18" x14ac:dyDescent="0.2">
      <c r="A16" s="7" t="s">
        <v>185</v>
      </c>
      <c r="B16" s="8">
        <v>0.28000000000000003</v>
      </c>
      <c r="C16" s="8">
        <v>0.13950000000000001</v>
      </c>
      <c r="D16" s="8">
        <v>0.35420000000000001</v>
      </c>
      <c r="E16" s="8">
        <v>9.0220000000000002</v>
      </c>
      <c r="F16" s="8">
        <v>25.71</v>
      </c>
      <c r="H16" s="7" t="s">
        <v>185</v>
      </c>
      <c r="I16" s="9">
        <v>0.99990000000000001</v>
      </c>
      <c r="J16" s="9">
        <v>0.99990000000000001</v>
      </c>
      <c r="K16" s="9">
        <v>5.9999999999999995E-4</v>
      </c>
      <c r="L16" s="9">
        <v>1E-4</v>
      </c>
      <c r="N16" s="7" t="s">
        <v>185</v>
      </c>
      <c r="O16" s="4">
        <f t="shared" si="1"/>
        <v>4.3431619807505604E-5</v>
      </c>
      <c r="P16" s="4">
        <f t="shared" si="0"/>
        <v>4.3431619807505604E-5</v>
      </c>
      <c r="Q16" s="4">
        <f t="shared" si="0"/>
        <v>3.2218487496163566</v>
      </c>
      <c r="R16" s="4">
        <f t="shared" si="0"/>
        <v>4</v>
      </c>
    </row>
    <row r="17" spans="1:18" x14ac:dyDescent="0.2">
      <c r="A17" s="7" t="s">
        <v>186</v>
      </c>
      <c r="B17" s="8">
        <v>0.06</v>
      </c>
      <c r="C17" s="8">
        <v>2.3259999999999999E-2</v>
      </c>
      <c r="D17" s="8">
        <v>0.1875</v>
      </c>
      <c r="E17" s="8">
        <v>0.33329999999999999</v>
      </c>
      <c r="F17" s="8">
        <v>0.65</v>
      </c>
      <c r="H17" s="7" t="s">
        <v>186</v>
      </c>
      <c r="I17" s="9">
        <v>0.99939999999999996</v>
      </c>
      <c r="J17" s="9">
        <v>0.92610000000000003</v>
      </c>
      <c r="K17" s="9">
        <v>0.42580000000000001</v>
      </c>
      <c r="L17" s="9">
        <v>8.9999999999999998E-4</v>
      </c>
      <c r="N17" s="7" t="s">
        <v>186</v>
      </c>
      <c r="O17" s="4">
        <f t="shared" si="1"/>
        <v>2.6065489343199378E-4</v>
      </c>
      <c r="P17" s="4">
        <f t="shared" si="0"/>
        <v>3.3342115798242179E-2</v>
      </c>
      <c r="Q17" s="4">
        <f t="shared" si="0"/>
        <v>0.37079434289769625</v>
      </c>
      <c r="R17" s="4">
        <f t="shared" si="0"/>
        <v>3.04575749056067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991D-4546-D644-921B-CDCFC312BBF5}">
  <dimension ref="A1:F17"/>
  <sheetViews>
    <sheetView workbookViewId="0">
      <selection activeCell="E28" sqref="E28"/>
    </sheetView>
  </sheetViews>
  <sheetFormatPr baseColWidth="10" defaultRowHeight="16" x14ac:dyDescent="0.2"/>
  <sheetData>
    <row r="1" spans="1:6" x14ac:dyDescent="0.2">
      <c r="A1" t="s">
        <v>187</v>
      </c>
    </row>
    <row r="2" spans="1:6" x14ac:dyDescent="0.2">
      <c r="A2" s="10" t="s">
        <v>171</v>
      </c>
      <c r="B2" s="10">
        <v>0</v>
      </c>
      <c r="C2" s="10">
        <v>1</v>
      </c>
      <c r="D2" s="10">
        <v>6</v>
      </c>
      <c r="E2" s="10">
        <v>16</v>
      </c>
      <c r="F2" s="10">
        <v>24</v>
      </c>
    </row>
    <row r="3" spans="1:6" x14ac:dyDescent="0.2">
      <c r="A3" s="7" t="s">
        <v>172</v>
      </c>
      <c r="B3" s="7">
        <v>0</v>
      </c>
      <c r="C3" s="7">
        <v>-0.34872819999999999</v>
      </c>
      <c r="D3" s="7">
        <v>-3.5845200000000001E-2</v>
      </c>
      <c r="E3" s="7">
        <v>0.27731268999999997</v>
      </c>
      <c r="F3" s="7">
        <v>0.39641136999999999</v>
      </c>
    </row>
    <row r="4" spans="1:6" x14ac:dyDescent="0.2">
      <c r="A4" s="7" t="s">
        <v>173</v>
      </c>
      <c r="B4" s="7">
        <v>0</v>
      </c>
      <c r="C4" s="7">
        <v>-0.57665270000000002</v>
      </c>
      <c r="D4" s="7">
        <v>-0.44015070000000001</v>
      </c>
      <c r="E4" s="7">
        <v>-0.125109</v>
      </c>
      <c r="F4" s="7">
        <v>3.1511619999999997E-2</v>
      </c>
    </row>
    <row r="5" spans="1:6" x14ac:dyDescent="0.2">
      <c r="A5" s="7" t="s">
        <v>174</v>
      </c>
      <c r="B5" s="7">
        <v>0</v>
      </c>
      <c r="C5" s="7">
        <v>-0.41740840000000001</v>
      </c>
      <c r="D5" s="7">
        <v>-0.28477649999999999</v>
      </c>
      <c r="E5" s="7">
        <v>-0.2171257</v>
      </c>
      <c r="F5" s="7">
        <v>-0.22013289999999999</v>
      </c>
    </row>
    <row r="6" spans="1:6" x14ac:dyDescent="0.2">
      <c r="A6" s="7" t="s">
        <v>175</v>
      </c>
      <c r="B6" s="7">
        <v>0</v>
      </c>
      <c r="C6" s="7">
        <v>0.20047087</v>
      </c>
      <c r="D6" s="7">
        <v>-0.33638659999999998</v>
      </c>
      <c r="E6" s="7">
        <v>9.2703600000000001E-3</v>
      </c>
      <c r="F6" s="7">
        <v>0.11180611999999999</v>
      </c>
    </row>
    <row r="7" spans="1:6" x14ac:dyDescent="0.2">
      <c r="A7" s="7" t="s">
        <v>176</v>
      </c>
      <c r="B7" s="7">
        <v>0</v>
      </c>
      <c r="C7" s="7">
        <v>-0.1849343</v>
      </c>
      <c r="D7" s="7">
        <v>-0.14355609999999999</v>
      </c>
      <c r="E7" s="7">
        <v>8.7023059999999999E-2</v>
      </c>
      <c r="F7" s="7">
        <v>0.18890267999999999</v>
      </c>
    </row>
    <row r="8" spans="1:6" x14ac:dyDescent="0.2">
      <c r="A8" s="7" t="s">
        <v>177</v>
      </c>
      <c r="B8" s="7">
        <v>0</v>
      </c>
      <c r="C8" s="7">
        <v>-0.1999763</v>
      </c>
      <c r="D8" s="7">
        <v>-0.34327730000000001</v>
      </c>
      <c r="E8" s="7">
        <v>-0.62397910000000001</v>
      </c>
      <c r="F8" s="7">
        <v>-0.62587360000000003</v>
      </c>
    </row>
    <row r="9" spans="1:6" x14ac:dyDescent="0.2">
      <c r="A9" s="7" t="s">
        <v>178</v>
      </c>
      <c r="B9" s="7">
        <v>0</v>
      </c>
      <c r="C9" s="7">
        <v>1.8819349999999999E-2</v>
      </c>
      <c r="D9" s="7">
        <v>-0.37150159999999999</v>
      </c>
      <c r="E9" s="7">
        <v>-0.33635979999999999</v>
      </c>
      <c r="F9" s="7">
        <v>-0.2379561</v>
      </c>
    </row>
    <row r="10" spans="1:6" x14ac:dyDescent="0.2">
      <c r="A10" s="7" t="s">
        <v>179</v>
      </c>
      <c r="B10" s="7">
        <v>0</v>
      </c>
      <c r="C10" s="7">
        <v>-0.20861109999999999</v>
      </c>
      <c r="D10" s="7">
        <v>2.725232E-2</v>
      </c>
      <c r="E10" s="7">
        <v>0.11826797999999999</v>
      </c>
      <c r="F10" s="7">
        <v>0.33223544999999999</v>
      </c>
    </row>
    <row r="11" spans="1:6" x14ac:dyDescent="0.2">
      <c r="A11" s="7" t="s">
        <v>180</v>
      </c>
      <c r="B11" s="7">
        <v>0</v>
      </c>
      <c r="C11" s="7">
        <v>2.7656340000000001E-2</v>
      </c>
      <c r="D11" s="7">
        <v>-0.1171705</v>
      </c>
      <c r="E11" s="7">
        <v>0.34192732999999997</v>
      </c>
      <c r="F11" s="7">
        <v>0.60262322999999995</v>
      </c>
    </row>
    <row r="12" spans="1:6" x14ac:dyDescent="0.2">
      <c r="A12" s="7" t="s">
        <v>181</v>
      </c>
      <c r="B12" s="7">
        <v>0</v>
      </c>
      <c r="C12" s="7">
        <v>7.1042770000000005E-2</v>
      </c>
      <c r="D12" s="7">
        <v>-3.9814299999999997E-2</v>
      </c>
      <c r="E12" s="7">
        <v>0.21365144</v>
      </c>
      <c r="F12" s="7">
        <v>0.26055407000000003</v>
      </c>
    </row>
    <row r="13" spans="1:6" x14ac:dyDescent="0.2">
      <c r="A13" s="7" t="s">
        <v>182</v>
      </c>
      <c r="B13" s="7">
        <v>0</v>
      </c>
      <c r="C13" s="7">
        <v>-0.26425749999999998</v>
      </c>
      <c r="D13" s="7">
        <v>0.58557367999999999</v>
      </c>
      <c r="E13" s="7">
        <v>5.0539948900000002</v>
      </c>
      <c r="F13" s="7">
        <v>6.5389616000000004</v>
      </c>
    </row>
    <row r="14" spans="1:6" x14ac:dyDescent="0.2">
      <c r="A14" s="7" t="s">
        <v>183</v>
      </c>
      <c r="B14" s="7">
        <v>0</v>
      </c>
      <c r="C14" s="7">
        <v>-1.2487607000000001</v>
      </c>
      <c r="D14" s="7">
        <v>8.600729E-2</v>
      </c>
      <c r="E14" s="7">
        <v>3.3081223</v>
      </c>
      <c r="F14" s="7">
        <v>4.5327919000000003</v>
      </c>
    </row>
    <row r="15" spans="1:6" x14ac:dyDescent="0.2">
      <c r="A15" s="7" t="s">
        <v>184</v>
      </c>
      <c r="B15" s="7">
        <v>0</v>
      </c>
      <c r="C15" s="7">
        <v>-0.61249960000000003</v>
      </c>
      <c r="D15" s="7">
        <v>1.1032878100000001</v>
      </c>
      <c r="E15" s="7">
        <v>4.5058115499999998</v>
      </c>
      <c r="F15" s="7">
        <v>5.8478403600000002</v>
      </c>
    </row>
    <row r="16" spans="1:6" x14ac:dyDescent="0.2">
      <c r="A16" s="7" t="s">
        <v>185</v>
      </c>
      <c r="B16" s="7">
        <v>0</v>
      </c>
      <c r="C16" s="7">
        <v>-1.0051616999999999</v>
      </c>
      <c r="D16" s="7">
        <v>0.33913737999999999</v>
      </c>
      <c r="E16" s="7">
        <v>5.0099485499999998</v>
      </c>
      <c r="F16" s="7">
        <v>6.5207589700000002</v>
      </c>
    </row>
    <row r="17" spans="1:6" x14ac:dyDescent="0.2">
      <c r="A17" s="7" t="s">
        <v>186</v>
      </c>
      <c r="B17" s="7">
        <v>0</v>
      </c>
      <c r="C17" s="7">
        <v>-1.3671114</v>
      </c>
      <c r="D17" s="7">
        <v>1.6438561899999999</v>
      </c>
      <c r="E17" s="7">
        <v>2.4737869099999998</v>
      </c>
      <c r="F17" s="7">
        <v>3.43740530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DDFB9-2A7F-954E-B167-C1E3D96C51A8}">
  <dimension ref="A1:F17"/>
  <sheetViews>
    <sheetView tabSelected="1" workbookViewId="0">
      <selection activeCell="F27" sqref="F27"/>
    </sheetView>
  </sheetViews>
  <sheetFormatPr baseColWidth="10" defaultRowHeight="16" x14ac:dyDescent="0.2"/>
  <sheetData>
    <row r="1" spans="1:6" x14ac:dyDescent="0.2">
      <c r="A1" t="s">
        <v>187</v>
      </c>
    </row>
    <row r="2" spans="1:6" x14ac:dyDescent="0.2">
      <c r="A2" s="11" t="s">
        <v>171</v>
      </c>
      <c r="B2" s="12">
        <v>0</v>
      </c>
      <c r="C2" s="11">
        <v>1</v>
      </c>
      <c r="D2" s="11">
        <v>6</v>
      </c>
      <c r="E2" s="11">
        <v>16</v>
      </c>
      <c r="F2" s="12">
        <v>24</v>
      </c>
    </row>
    <row r="3" spans="1:6" x14ac:dyDescent="0.2">
      <c r="A3" s="7" t="s">
        <v>172</v>
      </c>
      <c r="B3" s="13">
        <v>0</v>
      </c>
      <c r="C3" s="7">
        <v>-0.34872819999999999</v>
      </c>
      <c r="D3" s="7">
        <v>-3.5845200000000001E-2</v>
      </c>
      <c r="E3" s="7">
        <v>0.27731268999999997</v>
      </c>
      <c r="F3" s="13">
        <v>0.39641136999999999</v>
      </c>
    </row>
    <row r="4" spans="1:6" x14ac:dyDescent="0.2">
      <c r="A4" s="7" t="s">
        <v>173</v>
      </c>
      <c r="B4" s="13">
        <v>0</v>
      </c>
      <c r="C4" s="7">
        <v>-0.57665270000000002</v>
      </c>
      <c r="D4" s="7">
        <v>-0.44015070000000001</v>
      </c>
      <c r="E4" s="7">
        <v>-0.125109</v>
      </c>
      <c r="F4" s="13">
        <v>3.1511619999999997E-2</v>
      </c>
    </row>
    <row r="5" spans="1:6" x14ac:dyDescent="0.2">
      <c r="A5" s="7" t="s">
        <v>174</v>
      </c>
      <c r="B5" s="13">
        <v>0</v>
      </c>
      <c r="C5" s="7">
        <v>-0.41740840000000001</v>
      </c>
      <c r="D5" s="7">
        <v>-0.28477649999999999</v>
      </c>
      <c r="E5" s="7">
        <v>-0.2171257</v>
      </c>
      <c r="F5" s="13">
        <v>-0.22013289999999999</v>
      </c>
    </row>
    <row r="6" spans="1:6" x14ac:dyDescent="0.2">
      <c r="A6" s="7" t="s">
        <v>175</v>
      </c>
      <c r="B6" s="13">
        <v>0</v>
      </c>
      <c r="C6" s="7">
        <v>0.20047087</v>
      </c>
      <c r="D6" s="7">
        <v>-0.33638659999999998</v>
      </c>
      <c r="E6" s="7">
        <v>9.2703600000000001E-3</v>
      </c>
      <c r="F6" s="13">
        <v>0.11180611999999999</v>
      </c>
    </row>
    <row r="7" spans="1:6" x14ac:dyDescent="0.2">
      <c r="A7" s="7" t="s">
        <v>176</v>
      </c>
      <c r="B7" s="13">
        <v>0</v>
      </c>
      <c r="C7" s="7">
        <v>-0.1849343</v>
      </c>
      <c r="D7" s="7">
        <v>-0.14355609999999999</v>
      </c>
      <c r="E7" s="7">
        <v>8.7023059999999999E-2</v>
      </c>
      <c r="F7" s="13">
        <v>0.18890267999999999</v>
      </c>
    </row>
    <row r="8" spans="1:6" x14ac:dyDescent="0.2">
      <c r="A8" s="7" t="s">
        <v>177</v>
      </c>
      <c r="B8" s="13">
        <v>0</v>
      </c>
      <c r="C8" s="7">
        <v>-0.1999763</v>
      </c>
      <c r="D8" s="7">
        <v>-0.34327730000000001</v>
      </c>
      <c r="E8" s="7">
        <v>-0.62397910000000001</v>
      </c>
      <c r="F8" s="13">
        <v>-0.62587360000000003</v>
      </c>
    </row>
    <row r="9" spans="1:6" x14ac:dyDescent="0.2">
      <c r="A9" s="7" t="s">
        <v>178</v>
      </c>
      <c r="B9" s="13">
        <v>0</v>
      </c>
      <c r="C9" s="7">
        <v>1.8819349999999999E-2</v>
      </c>
      <c r="D9" s="7">
        <v>-0.37150159999999999</v>
      </c>
      <c r="E9" s="7">
        <v>-0.33635979999999999</v>
      </c>
      <c r="F9" s="13">
        <v>-0.2379561</v>
      </c>
    </row>
    <row r="10" spans="1:6" x14ac:dyDescent="0.2">
      <c r="A10" s="7" t="s">
        <v>179</v>
      </c>
      <c r="B10" s="13">
        <v>0</v>
      </c>
      <c r="C10" s="7">
        <v>-0.20861109999999999</v>
      </c>
      <c r="D10" s="7">
        <v>2.725232E-2</v>
      </c>
      <c r="E10" s="7">
        <v>0.11826797999999999</v>
      </c>
      <c r="F10" s="13">
        <v>0.33223544999999999</v>
      </c>
    </row>
    <row r="11" spans="1:6" x14ac:dyDescent="0.2">
      <c r="A11" s="7" t="s">
        <v>180</v>
      </c>
      <c r="B11" s="13">
        <v>0</v>
      </c>
      <c r="C11" s="7">
        <v>2.7656340000000001E-2</v>
      </c>
      <c r="D11" s="7">
        <v>-0.1171705</v>
      </c>
      <c r="E11" s="7">
        <v>0.34192732999999997</v>
      </c>
      <c r="F11" s="13">
        <v>0.60262322999999995</v>
      </c>
    </row>
    <row r="12" spans="1:6" x14ac:dyDescent="0.2">
      <c r="A12" s="7" t="s">
        <v>181</v>
      </c>
      <c r="B12" s="13">
        <v>0</v>
      </c>
      <c r="C12" s="7">
        <v>7.1042770000000005E-2</v>
      </c>
      <c r="D12" s="7">
        <v>-3.9814299999999997E-2</v>
      </c>
      <c r="E12" s="7">
        <v>0.21365144</v>
      </c>
      <c r="F12" s="13">
        <v>0.26055407000000003</v>
      </c>
    </row>
    <row r="13" spans="1:6" x14ac:dyDescent="0.2">
      <c r="A13" s="7" t="s">
        <v>182</v>
      </c>
      <c r="B13" s="13">
        <v>0</v>
      </c>
      <c r="C13" s="7">
        <v>-0.26425749999999998</v>
      </c>
      <c r="D13" s="7">
        <v>0.58557367999999999</v>
      </c>
      <c r="E13" s="7">
        <v>5.0539948900000002</v>
      </c>
      <c r="F13" s="13">
        <v>6.5389616000000004</v>
      </c>
    </row>
    <row r="14" spans="1:6" x14ac:dyDescent="0.2">
      <c r="A14" s="7" t="s">
        <v>183</v>
      </c>
      <c r="B14" s="13">
        <v>0</v>
      </c>
      <c r="C14" s="7">
        <v>-1.2487607000000001</v>
      </c>
      <c r="D14" s="7">
        <v>8.600729E-2</v>
      </c>
      <c r="E14" s="7">
        <v>3.3081223</v>
      </c>
      <c r="F14" s="13">
        <v>4.5327919000000003</v>
      </c>
    </row>
    <row r="15" spans="1:6" x14ac:dyDescent="0.2">
      <c r="A15" s="7" t="s">
        <v>184</v>
      </c>
      <c r="B15" s="13">
        <v>0</v>
      </c>
      <c r="C15" s="7">
        <v>-0.61249960000000003</v>
      </c>
      <c r="D15" s="7">
        <v>1.1032878100000001</v>
      </c>
      <c r="E15" s="7">
        <v>4.5058115499999998</v>
      </c>
      <c r="F15" s="13">
        <v>5.8478403600000002</v>
      </c>
    </row>
    <row r="16" spans="1:6" x14ac:dyDescent="0.2">
      <c r="A16" s="7" t="s">
        <v>185</v>
      </c>
      <c r="B16" s="13">
        <v>0</v>
      </c>
      <c r="C16" s="7">
        <v>-1.0051616999999999</v>
      </c>
      <c r="D16" s="7">
        <v>0.33913737999999999</v>
      </c>
      <c r="E16" s="7">
        <v>5.0099485499999998</v>
      </c>
      <c r="F16" s="13">
        <v>6.5207589700000002</v>
      </c>
    </row>
    <row r="17" spans="1:6" x14ac:dyDescent="0.2">
      <c r="A17" s="7" t="s">
        <v>186</v>
      </c>
      <c r="B17" s="13">
        <v>0</v>
      </c>
      <c r="C17" s="7">
        <v>-1.3671114</v>
      </c>
      <c r="D17" s="7">
        <v>1.6438561899999999</v>
      </c>
      <c r="E17" s="7">
        <v>2.4737869099999998</v>
      </c>
      <c r="F17" s="13">
        <v>3.43740530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d</vt:lpstr>
      <vt:lpstr>Fig 1e</vt:lpstr>
      <vt:lpstr>Fig. 1f</vt:lpstr>
      <vt:lpstr>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08T09:22:28Z</dcterms:created>
  <dcterms:modified xsi:type="dcterms:W3CDTF">2024-05-26T10:26:10Z</dcterms:modified>
</cp:coreProperties>
</file>